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38180" yWindow="-7400" windowWidth="23320" windowHeight="12980" tabRatio="500"/>
  </bookViews>
  <sheets>
    <sheet name="Sheet1" sheetId="1" r:id="rId1"/>
  </sheets>
  <definedNames>
    <definedName name="_xlnm._FilterDatabase" localSheetId="0" hidden="1">Sheet1!$A$3:$P$3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60" i="1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</calcChain>
</file>

<file path=xl/sharedStrings.xml><?xml version="1.0" encoding="utf-8"?>
<sst xmlns="http://schemas.openxmlformats.org/spreadsheetml/2006/main" count="2683" uniqueCount="1638">
  <si>
    <t>FPKM GM</t>
    <phoneticPr fontId="2" type="noConversion"/>
  </si>
  <si>
    <t>FPKM WM</t>
    <phoneticPr fontId="2" type="noConversion"/>
  </si>
  <si>
    <t>FOLD CHANGE</t>
    <phoneticPr fontId="2" type="noConversion"/>
  </si>
  <si>
    <t>Q VALUE</t>
    <phoneticPr fontId="2" type="noConversion"/>
  </si>
  <si>
    <t>SIGNIFICANT</t>
    <phoneticPr fontId="2" type="noConversion"/>
  </si>
  <si>
    <r>
      <t xml:space="preserve">Table S2: </t>
    </r>
    <r>
      <rPr>
        <sz val="10"/>
        <rFont val="Verdana"/>
      </rPr>
      <t>Full list of significant DEIs between GM and WM.</t>
    </r>
    <phoneticPr fontId="2" type="noConversion"/>
  </si>
  <si>
    <t>CHST6</t>
  </si>
  <si>
    <t>chr16:75505952-75529277</t>
  </si>
  <si>
    <t>LZTS2</t>
  </si>
  <si>
    <t>chr10:102756863-102790914</t>
  </si>
  <si>
    <t>DNM2</t>
  </si>
  <si>
    <t>chr19:10828728-10942586</t>
  </si>
  <si>
    <t>FOLH1</t>
  </si>
  <si>
    <t>chr11:49168186-49230222</t>
  </si>
  <si>
    <t>THBS2</t>
  </si>
  <si>
    <t>chr6:169613485-169654137</t>
  </si>
  <si>
    <t>chr6:136656856-136660410</t>
  </si>
  <si>
    <t>SGK1</t>
  </si>
  <si>
    <t>chr6:134490383-134639196</t>
  </si>
  <si>
    <t>TMTC2</t>
  </si>
  <si>
    <t>chr12:83080755-83533292</t>
  </si>
  <si>
    <t>LIPA</t>
  </si>
  <si>
    <t>chr10:90973264-91011660</t>
  </si>
  <si>
    <t>IPO13</t>
  </si>
  <si>
    <t>chr1:44412477-44433694</t>
  </si>
  <si>
    <t>chr17:40684883-40686961</t>
  </si>
  <si>
    <t>FAM124A</t>
  </si>
  <si>
    <t>chr13:51796469-51858476</t>
  </si>
  <si>
    <t>CLN8</t>
  </si>
  <si>
    <t>chr8:1711869-1734898</t>
  </si>
  <si>
    <t>chr4:145664156-145666520</t>
  </si>
  <si>
    <t>CTNNA3</t>
  </si>
  <si>
    <t>chr10:67672203-69455949</t>
  </si>
  <si>
    <t>PWP2</t>
  </si>
  <si>
    <t>chr21:45527207-45551063</t>
  </si>
  <si>
    <t>LARP6</t>
  </si>
  <si>
    <t>chr15:71123888-71146498</t>
  </si>
  <si>
    <t>chr6:80774249-80777825</t>
  </si>
  <si>
    <t>PLD1</t>
  </si>
  <si>
    <t>chr3:171318019-171528284</t>
  </si>
  <si>
    <t>ARHGAP1</t>
  </si>
  <si>
    <t>chr11:46698549-46722154</t>
  </si>
  <si>
    <t>PIGT</t>
  </si>
  <si>
    <t>chr20:44042805-44054884</t>
  </si>
  <si>
    <t>LACC1</t>
  </si>
  <si>
    <t>chr13:44410488-44468068</t>
  </si>
  <si>
    <t>SH3PXD2B</t>
  </si>
  <si>
    <t>chr5:171760502-171881527</t>
  </si>
  <si>
    <t>chr13:82264068-82265225</t>
  </si>
  <si>
    <t>PTRF</t>
  </si>
  <si>
    <t>chr17:40554466-40575338</t>
  </si>
  <si>
    <t>LOC150622</t>
  </si>
  <si>
    <t>chr5:179338597-179499122</t>
  </si>
  <si>
    <t>CPNE2</t>
  </si>
  <si>
    <t>chr16:57126454-57181878</t>
  </si>
  <si>
    <t>SLC44A1</t>
  </si>
  <si>
    <t>chr9:108004677-108202819</t>
  </si>
  <si>
    <t>PAQR4</t>
  </si>
  <si>
    <t>chr16:3019341-3030540</t>
  </si>
  <si>
    <t>FAM102A</t>
  </si>
  <si>
    <t>chr9:130701844-130742812</t>
  </si>
  <si>
    <t>EFNA1</t>
  </si>
  <si>
    <t>chr1:155100348-155107386</t>
  </si>
  <si>
    <t>LMNA</t>
  </si>
  <si>
    <t>chr1:156084460-156109878</t>
  </si>
  <si>
    <t>MAP6D1</t>
  </si>
  <si>
    <t>SYNGR2</t>
  </si>
  <si>
    <t>chr17:76164670-76169009</t>
  </si>
  <si>
    <t>LINC00263</t>
  </si>
  <si>
    <t>chr10:102133332-102148114</t>
  </si>
  <si>
    <t>EFS</t>
  </si>
  <si>
    <t>chr14:23822261-23835640</t>
  </si>
  <si>
    <t>FRMD4B</t>
  </si>
  <si>
    <t>chr3:69218514-69591713</t>
  </si>
  <si>
    <t>chr1:43833831-43840014</t>
  </si>
  <si>
    <t>chr11:119947449-119972548</t>
  </si>
  <si>
    <t>TMEM206</t>
  </si>
  <si>
    <t>chr1:212537815-212588267</t>
  </si>
  <si>
    <t>ITFG3</t>
  </si>
  <si>
    <t>chr16:284800-316119</t>
  </si>
  <si>
    <t>CBR1</t>
  </si>
  <si>
    <t>chr21:37406784-37498938</t>
  </si>
  <si>
    <t>chr13:39661570-39671671</t>
  </si>
  <si>
    <t>CSF1</t>
  </si>
  <si>
    <t>chr1:110453232-110473616</t>
  </si>
  <si>
    <t>GLTP</t>
  </si>
  <si>
    <t>chr12:110288737-110318293</t>
  </si>
  <si>
    <t>C1orf198</t>
  </si>
  <si>
    <t>chr1:230972864-231005335</t>
  </si>
  <si>
    <t>DHCR24</t>
  </si>
  <si>
    <t>chr1:55315298-55352921</t>
  </si>
  <si>
    <t>chr11:18210559-18210816</t>
  </si>
  <si>
    <t>LOC400940</t>
  </si>
  <si>
    <t>chr2:6122109-6128364</t>
  </si>
  <si>
    <t>SOX8</t>
  </si>
  <si>
    <t>chr16:1031807-1036985</t>
  </si>
  <si>
    <t>TRIM59</t>
  </si>
  <si>
    <t>chr3:160153290-160167626</t>
  </si>
  <si>
    <t>ZDHHC9</t>
  </si>
  <si>
    <t>chrX:128937263-128977910</t>
  </si>
  <si>
    <t>CDC42EP2</t>
  </si>
  <si>
    <t>chr11:65082288-65089900</t>
  </si>
  <si>
    <t>COL9A2</t>
  </si>
  <si>
    <t>chr1:40765615-40783338</t>
  </si>
  <si>
    <t>ADAMTS1</t>
  </si>
  <si>
    <t>chr21:28208605-28217728</t>
  </si>
  <si>
    <t>TTYH2</t>
  </si>
  <si>
    <t>chr17:72209695-72258157</t>
  </si>
  <si>
    <t>LITAF</t>
  </si>
  <si>
    <t>chr16:11641577-11681322</t>
  </si>
  <si>
    <t>SPP1</t>
  </si>
  <si>
    <t>chr4:88896801-88904563</t>
  </si>
  <si>
    <t>chr5:34163772-34171363</t>
  </si>
  <si>
    <t>RBP7</t>
  </si>
  <si>
    <t>chr1:10057254-10076079</t>
  </si>
  <si>
    <t>ASPA</t>
  </si>
  <si>
    <t>chr17:3377403-3406885</t>
  </si>
  <si>
    <t>chr17:20688100-20689217</t>
  </si>
  <si>
    <t>FAM125B</t>
  </si>
  <si>
    <t>chr9:129089122-129269492</t>
  </si>
  <si>
    <t>SLC31A2</t>
  </si>
  <si>
    <t>chr9:115913237-115926538</t>
  </si>
  <si>
    <t>chr15:75614457-75614912</t>
  </si>
  <si>
    <t>ARHGAP23</t>
  </si>
  <si>
    <t>chr17:36575573-36669155</t>
  </si>
  <si>
    <t>CYP27A1</t>
  </si>
  <si>
    <t>chr2:219646471-219680016</t>
  </si>
  <si>
    <t>GREM1</t>
  </si>
  <si>
    <t>chr15:33010204-33026870</t>
  </si>
  <si>
    <t>NACAD</t>
  </si>
  <si>
    <t>chr7:45120035-45128493</t>
  </si>
  <si>
    <t>ANLN</t>
  </si>
  <si>
    <t>chr7:36363758-36493400</t>
  </si>
  <si>
    <t>RNF130</t>
  </si>
  <si>
    <t>GPD1</t>
  </si>
  <si>
    <t>chr12:50497800-50505095</t>
  </si>
  <si>
    <t>CAPN3</t>
  </si>
  <si>
    <t>chr15:42651697-42704515</t>
  </si>
  <si>
    <t>COL4A5</t>
  </si>
  <si>
    <t>chrX:107683073-107940775</t>
  </si>
  <si>
    <t>PLLP</t>
  </si>
  <si>
    <t>chr16:57290008-57318584</t>
  </si>
  <si>
    <t>TJAP1</t>
  </si>
  <si>
    <t>chr6:43445260-43474294</t>
  </si>
  <si>
    <t>C12orf34</t>
  </si>
  <si>
    <t>chr12:110151874-110211292</t>
  </si>
  <si>
    <t>The isoforms were ranked by fold-change. A negative fold-change represents up-regulation in GM.</t>
    <phoneticPr fontId="2" type="noConversion"/>
  </si>
  <si>
    <t>chr2:6072789-6121150</t>
  </si>
  <si>
    <t>TALDO1</t>
  </si>
  <si>
    <t>chr11:747431-765024</t>
  </si>
  <si>
    <t>SLC35B2</t>
  </si>
  <si>
    <t>chr6:44221837-44225283</t>
  </si>
  <si>
    <t>GENE</t>
    <phoneticPr fontId="2" type="noConversion"/>
  </si>
  <si>
    <t>CHROMOSOME</t>
    <phoneticPr fontId="2" type="noConversion"/>
  </si>
  <si>
    <t>chr17:10725791-10741418</t>
  </si>
  <si>
    <t>RHOG</t>
  </si>
  <si>
    <t>chr11:3848199-3862213</t>
  </si>
  <si>
    <t>PRR5L</t>
  </si>
  <si>
    <t>chr11:36317724-36486754</t>
  </si>
  <si>
    <t>PDE6B</t>
  </si>
  <si>
    <t>chr4:619362-664681</t>
  </si>
  <si>
    <t>MOG</t>
  </si>
  <si>
    <t>chr6:29624757-29640149</t>
  </si>
  <si>
    <t>PLXNA3</t>
  </si>
  <si>
    <t>chrX:153686622-153702044</t>
  </si>
  <si>
    <t>PRR18</t>
  </si>
  <si>
    <t>chr6:166718069-166732419</t>
  </si>
  <si>
    <t>KIF13B</t>
  </si>
  <si>
    <t>chr8:28924793-29120613</t>
  </si>
  <si>
    <t>NINJ2</t>
  </si>
  <si>
    <t>chr12:673461-772982</t>
  </si>
  <si>
    <t>chr19:47139032-47142453</t>
  </si>
  <si>
    <t>ATF3</t>
  </si>
  <si>
    <t>chr1:212738675-212794119</t>
  </si>
  <si>
    <t>APLNR</t>
  </si>
  <si>
    <t>chr11:57001051-57004927</t>
  </si>
  <si>
    <t>PRIMA1</t>
  </si>
  <si>
    <t>chr14:94184625-94254864</t>
  </si>
  <si>
    <t>PPAP2C</t>
  </si>
  <si>
    <t>chr19:281043-291435</t>
  </si>
  <si>
    <t>TJP2</t>
  </si>
  <si>
    <t>chr9:71736179-71870124</t>
  </si>
  <si>
    <t>SEMA3B</t>
  </si>
  <si>
    <t>chr3:50305039-50314572</t>
  </si>
  <si>
    <t>chr9:38540558-38544539</t>
  </si>
  <si>
    <t>TMEM125</t>
  </si>
  <si>
    <t>chr1:43735664-43739673</t>
  </si>
  <si>
    <t>TSPAN15</t>
  </si>
  <si>
    <t>chr10:71211225-71267423</t>
  </si>
  <si>
    <t>LGALS3BP</t>
  </si>
  <si>
    <t>chr17:76967334-76976064</t>
  </si>
  <si>
    <t>HN1L</t>
  </si>
  <si>
    <t>chr16:1728270-1752074</t>
  </si>
  <si>
    <t>LLGL1</t>
  </si>
  <si>
    <t>chr17:18128935-18162230</t>
  </si>
  <si>
    <t>SEMA4C</t>
  </si>
  <si>
    <t>chr2:97525472-97535735</t>
  </si>
  <si>
    <t>DFNB31</t>
  </si>
  <si>
    <t>chr9:117164356-117267736</t>
  </si>
  <si>
    <t>TF</t>
  </si>
  <si>
    <t>chr3:133464976-133497850</t>
  </si>
  <si>
    <t>MARCKSL1</t>
  </si>
  <si>
    <t>chr1:32799431-32801834</t>
  </si>
  <si>
    <t>ANKRD65</t>
  </si>
  <si>
    <t>chr1:1353799-1363352</t>
  </si>
  <si>
    <t>PLXNB3</t>
  </si>
  <si>
    <t>chrX:153029650-153044801</t>
  </si>
  <si>
    <t>HSPA2</t>
  </si>
  <si>
    <t>chr14:65007185-65009954</t>
  </si>
  <si>
    <t>ERBB3</t>
  </si>
  <si>
    <t>chr12:56473808-56497416</t>
  </si>
  <si>
    <t>GAL3ST1</t>
  </si>
  <si>
    <t>chr22:30950619-30970529</t>
  </si>
  <si>
    <t>SFRP1</t>
  </si>
  <si>
    <t>chr8:41119475-41166990</t>
  </si>
  <si>
    <t>ABCA2</t>
  </si>
  <si>
    <t>chr9:139901685-139931234</t>
  </si>
  <si>
    <t>CDR2L</t>
  </si>
  <si>
    <t>chr17:72983726-73001893</t>
  </si>
  <si>
    <t>chr9:38544686-38545269</t>
  </si>
  <si>
    <t>DYSF</t>
  </si>
  <si>
    <t>chr2:71680752-71913935</t>
  </si>
  <si>
    <t>ZNF536</t>
  </si>
  <si>
    <t>chr19:30716540-31204580</t>
  </si>
  <si>
    <t>PCSK6</t>
  </si>
  <si>
    <t>chr15:101836917-102030448</t>
  </si>
  <si>
    <t>FLNC</t>
  </si>
  <si>
    <t>chr7:128470482-128499328</t>
  </si>
  <si>
    <t>CARNS1</t>
  </si>
  <si>
    <t>chr11:67183148-67193511</t>
  </si>
  <si>
    <t>MOSPD2</t>
  </si>
  <si>
    <t>chrX:14891391-14941737</t>
  </si>
  <si>
    <t>SLC45A3</t>
  </si>
  <si>
    <t>chr1:205576731-205649630</t>
  </si>
  <si>
    <t>KLK6</t>
  </si>
  <si>
    <t>chr19:51461884-51504958</t>
  </si>
  <si>
    <t>CD22</t>
  </si>
  <si>
    <t>chr3:183533663-183543393</t>
  </si>
  <si>
    <t>TMEM144</t>
  </si>
  <si>
    <t>chr4:159131400-159176439</t>
  </si>
  <si>
    <t>CD9</t>
  </si>
  <si>
    <t>chr12:6309481-6347437</t>
  </si>
  <si>
    <t>DOCK5</t>
  </si>
  <si>
    <t>chr8:25042286-25273251</t>
  </si>
  <si>
    <t>chr20:52552273-52557771</t>
  </si>
  <si>
    <t>CLMN</t>
  </si>
  <si>
    <t>chr14:95648127-95786245</t>
  </si>
  <si>
    <t>CNTNAP4</t>
  </si>
  <si>
    <t>chr16:76311175-76593135</t>
  </si>
  <si>
    <t>chr15:51633712-51700551</t>
  </si>
  <si>
    <t>CNTN2</t>
  </si>
  <si>
    <t>chr1:205012339-205047369</t>
  </si>
  <si>
    <t>MYO1D</t>
  </si>
  <si>
    <t>chr17:30819614-31203911</t>
  </si>
  <si>
    <t>MYO1E</t>
  </si>
  <si>
    <t>chr15:59428071-59665071</t>
  </si>
  <si>
    <t>CLDN11</t>
  </si>
  <si>
    <t>chr3:170136652-170152479</t>
  </si>
  <si>
    <t>ELN</t>
  </si>
  <si>
    <t>chr7:73441937-73484236</t>
  </si>
  <si>
    <t>MAG</t>
  </si>
  <si>
    <t>chr19:35782988-35804709</t>
  </si>
  <si>
    <t>GPIHBP1</t>
  </si>
  <si>
    <t>chr8:144295067-144299044</t>
  </si>
  <si>
    <t>CDKN1C</t>
  </si>
  <si>
    <t>chr11:2894777-2906995</t>
  </si>
  <si>
    <t>ST18</t>
  </si>
  <si>
    <t>chr8:53023270-53322506</t>
  </si>
  <si>
    <t>S1PR5</t>
  </si>
  <si>
    <t>chr19:10623417-10628668</t>
  </si>
  <si>
    <t>HSPA1B</t>
  </si>
  <si>
    <t>chr6:31795511-31798031</t>
  </si>
  <si>
    <t>chr7:33169151-33645680</t>
  </si>
  <si>
    <t>NIN</t>
  </si>
  <si>
    <t>chr14:51186480-51297839</t>
  </si>
  <si>
    <t>RC3H2</t>
  </si>
  <si>
    <t>chr9:125606467-125667562</t>
  </si>
  <si>
    <t>MIER1</t>
  </si>
  <si>
    <t>chr1:67390577-67454302</t>
  </si>
  <si>
    <t>BVES</t>
  </si>
  <si>
    <t>chr6:105544698-105585080</t>
  </si>
  <si>
    <t>CEP97</t>
  </si>
  <si>
    <t>chr3:101443428-101489558</t>
  </si>
  <si>
    <t>ZNF138</t>
  </si>
  <si>
    <t>chr7:64254770-64303911</t>
  </si>
  <si>
    <t>LINC00162</t>
  </si>
  <si>
    <t>chr21:46419126-46424642</t>
  </si>
  <si>
    <t>SEMA4D</t>
  </si>
  <si>
    <t>chr9:91975705-92112894</t>
  </si>
  <si>
    <t>chr7:73438798-73441736</t>
  </si>
  <si>
    <t>FA2H</t>
  </si>
  <si>
    <t>chr16:74746855-74808729</t>
  </si>
  <si>
    <t>USH1C</t>
  </si>
  <si>
    <t>chr11:17515441-17565963</t>
  </si>
  <si>
    <t>TNC</t>
  </si>
  <si>
    <t>chr9:117781853-117880536</t>
  </si>
  <si>
    <t>ADRA2B</t>
  </si>
  <si>
    <t>chr2:96778622-96781888</t>
  </si>
  <si>
    <t>LRP2</t>
  </si>
  <si>
    <t>chr2:169983618-170219122</t>
  </si>
  <si>
    <t>chr6:3580955-3582650</t>
  </si>
  <si>
    <t>GALNT6</t>
  </si>
  <si>
    <t>chr12:51745405-51785409</t>
  </si>
  <si>
    <t>MAL</t>
  </si>
  <si>
    <t>chr2:95691478-95720679</t>
  </si>
  <si>
    <t>ICOSLG</t>
  </si>
  <si>
    <t>chr21:45642367-45660878</t>
  </si>
  <si>
    <t>IP6K3</t>
  </si>
  <si>
    <t>chr6:33689328-33714762</t>
  </si>
  <si>
    <t>chr12:51785564-51788746</t>
  </si>
  <si>
    <t>CMTM5</t>
  </si>
  <si>
    <t>chr14:23845640-23849127</t>
  </si>
  <si>
    <t>C11orf9</t>
  </si>
  <si>
    <t>chr11:61520120-61555989</t>
  </si>
  <si>
    <t>chr14:36558213-36561993</t>
  </si>
  <si>
    <t>ADAMTS4</t>
  </si>
  <si>
    <t>chr1:161153394-161169032</t>
  </si>
  <si>
    <t>chr1:160864678-160866305</t>
  </si>
  <si>
    <t>SYNGAP1</t>
  </si>
  <si>
    <t>chr6:33387846-33421466</t>
  </si>
  <si>
    <t>NDUFAF4</t>
  </si>
  <si>
    <t>chr6:97337186-97345767</t>
  </si>
  <si>
    <t>LOC283174</t>
  </si>
  <si>
    <t>chr11:133766329-133771635</t>
  </si>
  <si>
    <t>SLC30A1</t>
  </si>
  <si>
    <t>chr1:211744923-211752126</t>
  </si>
  <si>
    <t>DLD</t>
  </si>
  <si>
    <t>chr7:107531585-107561769</t>
  </si>
  <si>
    <t>CCND2</t>
  </si>
  <si>
    <t>chr12:4357631-4414522</t>
  </si>
  <si>
    <t>TPPP3</t>
  </si>
  <si>
    <t>chr16:67423710-67427421</t>
  </si>
  <si>
    <t>TMC7</t>
  </si>
  <si>
    <t>chr16:18995255-19075485</t>
  </si>
  <si>
    <t>PTK6</t>
  </si>
  <si>
    <t>chr20:62159775-62168723</t>
  </si>
  <si>
    <t>CDC42EP1</t>
  </si>
  <si>
    <t>chr22:37946042-37965416</t>
  </si>
  <si>
    <t>chr1:1363502-1369787</t>
  </si>
  <si>
    <t>PLIN3</t>
  </si>
  <si>
    <t>chr19:4838345-4867780</t>
  </si>
  <si>
    <t>PIRT</t>
  </si>
  <si>
    <t>chr3:196466727-196559518</t>
  </si>
  <si>
    <t>ZDHHC3</t>
  </si>
  <si>
    <t>chr3:44956667-45017674</t>
  </si>
  <si>
    <t>SEZ6L2</t>
  </si>
  <si>
    <t>chr16:29882479-29910907</t>
  </si>
  <si>
    <t>DCAF7</t>
  </si>
  <si>
    <t>chr17:61627821-61671642</t>
  </si>
  <si>
    <t>MECP2</t>
  </si>
  <si>
    <t>chrX:153286952-153363191</t>
  </si>
  <si>
    <t>APOLD1</t>
  </si>
  <si>
    <t>chr12:12878850-12944399</t>
  </si>
  <si>
    <t>LOC100505875</t>
  </si>
  <si>
    <t>chr4:79892678-80230173</t>
  </si>
  <si>
    <t>FGFR1OP2</t>
  </si>
  <si>
    <t>chr12:27091304-27119953</t>
  </si>
  <si>
    <t>CDH2</t>
  </si>
  <si>
    <t>chr18:25530873-25757445</t>
  </si>
  <si>
    <t>SUV420H2</t>
  </si>
  <si>
    <t>chr19:55851067-55859836</t>
  </si>
  <si>
    <t>CTR9</t>
  </si>
  <si>
    <t>chr11:10772810-10801296</t>
  </si>
  <si>
    <t>BBS9</t>
  </si>
  <si>
    <t>ARHGAP32</t>
  </si>
  <si>
    <t>chr11:128834953-129149062</t>
  </si>
  <si>
    <t>chr15:25267605-25281641</t>
  </si>
  <si>
    <t>PNMAL2</t>
  </si>
  <si>
    <t>chr19:46984044-47104457</t>
  </si>
  <si>
    <t>HS3ST4</t>
  </si>
  <si>
    <t>chr16:25703346-26149009</t>
  </si>
  <si>
    <t>NCAM2</t>
  </si>
  <si>
    <t>chr21:22370632-22915657</t>
  </si>
  <si>
    <t>FOXG1</t>
  </si>
  <si>
    <t>chr14:29236277-29239483</t>
  </si>
  <si>
    <t>LOC100506123</t>
  </si>
  <si>
    <t>chr2:97948228-97957632</t>
  </si>
  <si>
    <t>DGKI</t>
  </si>
  <si>
    <t>chr7:137065288-137531609</t>
  </si>
  <si>
    <t>REEP2</t>
  </si>
  <si>
    <t>chr5:137774775-137782658</t>
  </si>
  <si>
    <t>ARL4C</t>
  </si>
  <si>
    <t>chr2:235401685-235405693</t>
  </si>
  <si>
    <t>C1orf21</t>
  </si>
  <si>
    <t>chr1:184356149-184598155</t>
  </si>
  <si>
    <t>LZTFL1</t>
  </si>
  <si>
    <t>chr3:45864827-45883621</t>
  </si>
  <si>
    <t>LONRF2</t>
  </si>
  <si>
    <t>chr2:100888218-100939363</t>
  </si>
  <si>
    <t>GOT1</t>
  </si>
  <si>
    <t>chr10:101156626-101190530</t>
  </si>
  <si>
    <t>KLF12</t>
  </si>
  <si>
    <t>chr13:74260148-74708066</t>
  </si>
  <si>
    <t>GSTM3</t>
  </si>
  <si>
    <t>chr1:110274686-110283660</t>
  </si>
  <si>
    <t>SUB1</t>
  </si>
  <si>
    <t>chr5:32585604-32604188</t>
  </si>
  <si>
    <t>chr13:44542570-44545819</t>
  </si>
  <si>
    <t>SESN3</t>
  </si>
  <si>
    <t>chr11:94890806-94967546</t>
  </si>
  <si>
    <t>PNCK</t>
  </si>
  <si>
    <t>chrX:152935187-152939816</t>
  </si>
  <si>
    <t>chr15:80487846-80544406</t>
  </si>
  <si>
    <t>PSMD12</t>
  </si>
  <si>
    <t>chr17:65333817-65362793</t>
  </si>
  <si>
    <t>EFHD2</t>
  </si>
  <si>
    <t>chr1:15736390-15756839</t>
  </si>
  <si>
    <t>TCEAL6</t>
  </si>
  <si>
    <t>chrX:101394932-101398877</t>
  </si>
  <si>
    <t>PID1</t>
  </si>
  <si>
    <t>chr2:229888688-230136057</t>
  </si>
  <si>
    <t>GPD1L</t>
  </si>
  <si>
    <t>chr3:32148002-32210259</t>
  </si>
  <si>
    <t>ME1</t>
  </si>
  <si>
    <t>chr6:83919994-84140938</t>
  </si>
  <si>
    <t>LHFPL4</t>
  </si>
  <si>
    <t>chr3:9540044-9595486</t>
  </si>
  <si>
    <t>FAM171B</t>
  </si>
  <si>
    <t>chr2:187558751-187630726</t>
  </si>
  <si>
    <t>ROCK2</t>
  </si>
  <si>
    <t>chr2:11319744-11485454</t>
  </si>
  <si>
    <t>PTEN</t>
  </si>
  <si>
    <t>chr10:89623194-89731692</t>
  </si>
  <si>
    <t>LMTK3</t>
  </si>
  <si>
    <t>chr19:35820071-35838264</t>
  </si>
  <si>
    <t>chr3:170156972-170164808</t>
  </si>
  <si>
    <t>LOC100271702</t>
  </si>
  <si>
    <t>chr12:2038367-2045742</t>
  </si>
  <si>
    <t>chr14:23170557-23172376</t>
  </si>
  <si>
    <t>ELOVL1</t>
  </si>
  <si>
    <t>chr1:43829067-43833745</t>
  </si>
  <si>
    <t>chr2:240361333-240370291</t>
  </si>
  <si>
    <t>HSPA1A</t>
  </si>
  <si>
    <t>chr6:31783290-31785719</t>
  </si>
  <si>
    <t>GLDN</t>
  </si>
  <si>
    <t>chrX:152240726-152243402</t>
  </si>
  <si>
    <t>SMS</t>
  </si>
  <si>
    <t>chrX:21958714-22013670</t>
  </si>
  <si>
    <t>ANKRD32</t>
  </si>
  <si>
    <t>chr5:93954390-94031573</t>
  </si>
  <si>
    <t>ZNF238</t>
  </si>
  <si>
    <t>chr1:244212164-244220863</t>
  </si>
  <si>
    <t>SNX32</t>
  </si>
  <si>
    <t>chr11:65601409-65621172</t>
  </si>
  <si>
    <t>SLC4A3</t>
  </si>
  <si>
    <t>chr2:220492291-220506702</t>
  </si>
  <si>
    <t>DBC1</t>
  </si>
  <si>
    <t>chr9:121928907-122131739</t>
  </si>
  <si>
    <t>HRH1</t>
  </si>
  <si>
    <t>chr3:11178778-11304939</t>
  </si>
  <si>
    <t>CSDC2</t>
  </si>
  <si>
    <t>chr22:41957013-41972670</t>
  </si>
  <si>
    <t>TNFAIP8L1</t>
  </si>
  <si>
    <t>chr19:4639526-4655580</t>
  </si>
  <si>
    <t>KRAS</t>
  </si>
  <si>
    <t>chr12:25358179-25403854</t>
  </si>
  <si>
    <t>FABP3</t>
  </si>
  <si>
    <t>chr1:31838099-31845923</t>
  </si>
  <si>
    <t>chr3:155838336-156256927</t>
  </si>
  <si>
    <t>FAM155A</t>
  </si>
  <si>
    <t>chr13:107819142-108519460</t>
  </si>
  <si>
    <t>LOC728730</t>
  </si>
  <si>
    <t>chr2:39664556-39828484</t>
  </si>
  <si>
    <t>MAN1A1</t>
  </si>
  <si>
    <t>chr6:119498375-119670926</t>
  </si>
  <si>
    <t>NEGR1</t>
  </si>
  <si>
    <t>chr1:71868624-72748277</t>
  </si>
  <si>
    <t>ACTR3B</t>
  </si>
  <si>
    <t>chr7:152456850-152552657</t>
  </si>
  <si>
    <t>PRKAR2B</t>
  </si>
  <si>
    <t>chr7:106685177-106802314</t>
  </si>
  <si>
    <t>RAB9B</t>
  </si>
  <si>
    <t>chrX:103077254-103087212</t>
  </si>
  <si>
    <t>LOC283683</t>
  </si>
  <si>
    <t>chr15:23094330-23115254</t>
  </si>
  <si>
    <t>MIR600HG</t>
  </si>
  <si>
    <t>chr9:125871772-126030855</t>
  </si>
  <si>
    <t>MMP16</t>
  </si>
  <si>
    <t>chr8:89044230-89339717</t>
  </si>
  <si>
    <t>MTPN</t>
  </si>
  <si>
    <t>chr7:135611372-135662204</t>
  </si>
  <si>
    <t>chr7:64309959-64327068</t>
  </si>
  <si>
    <t>PSD3</t>
  </si>
  <si>
    <t>chr8:18384341-18871196</t>
  </si>
  <si>
    <t>chr1:793186-795282</t>
  </si>
  <si>
    <t>EML6</t>
  </si>
  <si>
    <t>chr2:54952148-55199156</t>
  </si>
  <si>
    <t>RHBDL1</t>
  </si>
  <si>
    <t>chr16:725800-728267</t>
  </si>
  <si>
    <t>TMEM170B</t>
  </si>
  <si>
    <t>chr6:11538490-11583759</t>
  </si>
  <si>
    <t>chr16:758268-765061</t>
  </si>
  <si>
    <t>PDE3B</t>
  </si>
  <si>
    <t>chr11:14665268-14893604</t>
  </si>
  <si>
    <t>chrX:23093713-23096503</t>
  </si>
  <si>
    <t>ATP6V1A</t>
  </si>
  <si>
    <t>chr3:113465865-113530906</t>
  </si>
  <si>
    <t>ST8SIA1</t>
  </si>
  <si>
    <t>chr12:22346324-22487884</t>
  </si>
  <si>
    <t>RANBP3L</t>
  </si>
  <si>
    <t>chr5:36246885-36302029</t>
  </si>
  <si>
    <t>SLC35F1</t>
  </si>
  <si>
    <t>chr6:118228688-118638839</t>
  </si>
  <si>
    <t>chr10:95517565-95558107</t>
  </si>
  <si>
    <t>CYB561</t>
  </si>
  <si>
    <t>chr17:61509664-61523722</t>
  </si>
  <si>
    <t>NPTN</t>
  </si>
  <si>
    <t>chr15:73735498-73925753</t>
  </si>
  <si>
    <t>TNFAIP8L3</t>
  </si>
  <si>
    <t>chr15:51348798-51397473</t>
  </si>
  <si>
    <t>PIK3R3</t>
  </si>
  <si>
    <t>chr1:46505811-46598708</t>
  </si>
  <si>
    <t>NAP1L3</t>
  </si>
  <si>
    <t>chrX:92925924-92928682</t>
  </si>
  <si>
    <t>SPINT2</t>
  </si>
  <si>
    <t>chr19:38755097-38783254</t>
  </si>
  <si>
    <t>KCNK12</t>
  </si>
  <si>
    <t>chr2:47743708-47797709</t>
  </si>
  <si>
    <t>EIF3F</t>
  </si>
  <si>
    <t>chr11:8008866-8017799</t>
  </si>
  <si>
    <t>SUPT5H</t>
  </si>
  <si>
    <t>chr19:39936185-39967313</t>
  </si>
  <si>
    <t>KIFAP3</t>
  </si>
  <si>
    <t>chr1:169890416-170043885</t>
  </si>
  <si>
    <t>FLNB</t>
  </si>
  <si>
    <t>chr3:57994126-58157984</t>
  </si>
  <si>
    <t>PAK2</t>
  </si>
  <si>
    <t>chr1:205538111-205572046</t>
  </si>
  <si>
    <t>RYR2</t>
  </si>
  <si>
    <t>chr1:237205701-237997456</t>
  </si>
  <si>
    <t>EPHB1</t>
  </si>
  <si>
    <t>chr3:134513612-134979307</t>
  </si>
  <si>
    <t>LOC100507421</t>
  </si>
  <si>
    <t>chr7:140774031-141180179</t>
  </si>
  <si>
    <t>SLC1A1</t>
  </si>
  <si>
    <t>chr9:4490426-4587469</t>
  </si>
  <si>
    <t>LAMB1</t>
  </si>
  <si>
    <t>chr7:107564245-107643848</t>
  </si>
  <si>
    <t>PDK3</t>
  </si>
  <si>
    <t>chrX:24483343-24568735</t>
  </si>
  <si>
    <t>KIFC2</t>
  </si>
  <si>
    <t>chr8:145691737-145701718</t>
  </si>
  <si>
    <t>CAMK2N2</t>
  </si>
  <si>
    <t>chr3:183967444-184010819</t>
  </si>
  <si>
    <t>STMN3</t>
  </si>
  <si>
    <t>chr20:62271060-62284780</t>
  </si>
  <si>
    <t>chr12:78130174-78136871</t>
  </si>
  <si>
    <t>chr8:56447991-56454846</t>
  </si>
  <si>
    <t>KCNAB1</t>
  </si>
  <si>
    <t>PPFIA4</t>
  </si>
  <si>
    <t>chr1:203014505-203047864</t>
  </si>
  <si>
    <t>JAKMIP1</t>
  </si>
  <si>
    <t>chr4:6027925-6202318</t>
  </si>
  <si>
    <t>ZNF697</t>
  </si>
  <si>
    <t>chr1:120161999-120190390</t>
  </si>
  <si>
    <t>chr5:177388060-177389212</t>
  </si>
  <si>
    <t>TRANK1</t>
  </si>
  <si>
    <t>chr3:36860597-36986548</t>
  </si>
  <si>
    <t>DMRTC1</t>
  </si>
  <si>
    <t>chrX:72064875-72068636</t>
  </si>
  <si>
    <t>PDE4A</t>
  </si>
  <si>
    <t>chr19:10527448-10580307</t>
  </si>
  <si>
    <t>VPS13A</t>
  </si>
  <si>
    <t>chr9:79791671-80036609</t>
  </si>
  <si>
    <t>MAOA</t>
  </si>
  <si>
    <t>chrX:43515408-43606068</t>
  </si>
  <si>
    <t>RND1</t>
  </si>
  <si>
    <t>chr12:49250915-49259653</t>
  </si>
  <si>
    <t>OPA1</t>
  </si>
  <si>
    <t>chr3:193310932-193415600</t>
  </si>
  <si>
    <t>FBXL17</t>
  </si>
  <si>
    <t>chr5:107194732-107717799</t>
  </si>
  <si>
    <t>GPR153</t>
  </si>
  <si>
    <t>chr1:6307405-6321035</t>
  </si>
  <si>
    <t>ADRB1</t>
  </si>
  <si>
    <t>chr10:115803805-115806667</t>
  </si>
  <si>
    <t>chr9:15163618-15166968</t>
  </si>
  <si>
    <t>PNMAL1</t>
  </si>
  <si>
    <t>chr19:46969736-46974820</t>
  </si>
  <si>
    <t>PDXP</t>
  </si>
  <si>
    <t>chr22:38054736-38062939</t>
  </si>
  <si>
    <t>KCNC4</t>
  </si>
  <si>
    <t>chr1:110753335-110776674</t>
  </si>
  <si>
    <t>RAPGEFL1</t>
  </si>
  <si>
    <t>chr17:38334241-38351906</t>
  </si>
  <si>
    <t>ACBD7</t>
  </si>
  <si>
    <t>chr10:15117473-15130775</t>
  </si>
  <si>
    <t>ASTN1</t>
  </si>
  <si>
    <t>chr1:176830202-177134024</t>
  </si>
  <si>
    <t>LY6H</t>
  </si>
  <si>
    <t>chr8:144239330-144242053</t>
  </si>
  <si>
    <t>TRIM37</t>
  </si>
  <si>
    <t>chr17:56833231-57184266</t>
  </si>
  <si>
    <t>TLK1</t>
  </si>
  <si>
    <t>chr2:171847332-172087824</t>
  </si>
  <si>
    <t>LGI1</t>
  </si>
  <si>
    <t>STXBP5</t>
  </si>
  <si>
    <t>chr6:147162524-147711612</t>
  </si>
  <si>
    <t>VIPR1</t>
  </si>
  <si>
    <t>chr3:42530790-42579065</t>
  </si>
  <si>
    <t>NUDT11</t>
  </si>
  <si>
    <t>chrX:51138930-51381216</t>
  </si>
  <si>
    <t>ARHGEF25</t>
  </si>
  <si>
    <t>chr12:58003962-58011028</t>
  </si>
  <si>
    <t>MCHR1</t>
  </si>
  <si>
    <t>chr22:41075160-41078818</t>
  </si>
  <si>
    <t>SNTB2</t>
  </si>
  <si>
    <t>chr19:48988525-49017167</t>
  </si>
  <si>
    <t>PCP4</t>
  </si>
  <si>
    <t>chr21:41239346-41301322</t>
  </si>
  <si>
    <t>RNF6</t>
  </si>
  <si>
    <t>chr13:26786904-26796508</t>
  </si>
  <si>
    <t>MOAP1</t>
  </si>
  <si>
    <t>chr14:93648540-93651249</t>
  </si>
  <si>
    <t>ZNF503</t>
  </si>
  <si>
    <t>chr10:77157602-77168740</t>
  </si>
  <si>
    <t>BMPR2</t>
  </si>
  <si>
    <t>chr2:203241049-203432474</t>
  </si>
  <si>
    <t>chr3:117351201-117358709</t>
  </si>
  <si>
    <t>PNMA6C</t>
  </si>
  <si>
    <t>chr11:66045695-66051683</t>
  </si>
  <si>
    <t>MIR138-1</t>
  </si>
  <si>
    <t>chr3:44154869-44163924</t>
  </si>
  <si>
    <t>chrX:102213603-102219455</t>
  </si>
  <si>
    <t>MIR138-2</t>
  </si>
  <si>
    <t>chr16:56892088-56896314</t>
  </si>
  <si>
    <t>GJB2</t>
  </si>
  <si>
    <t>chr13:20761603-20767114</t>
  </si>
  <si>
    <t>DMRTC1B</t>
  </si>
  <si>
    <t>chrX:72091858-72095622</t>
  </si>
  <si>
    <t>NOS2</t>
  </si>
  <si>
    <t>chr17:26083791-26127555</t>
  </si>
  <si>
    <t>GUCY1B3</t>
  </si>
  <si>
    <t>chr4:156680125-156728841</t>
  </si>
  <si>
    <t>chrX:23419233-23422480</t>
  </si>
  <si>
    <t>SERPINF1</t>
  </si>
  <si>
    <t>chr17:1665258-1681287</t>
  </si>
  <si>
    <t>PRKCB</t>
  </si>
  <si>
    <t>chr16:23847299-24231932</t>
  </si>
  <si>
    <t>CACNA1A</t>
  </si>
  <si>
    <t>chr19:13317043-13617274</t>
  </si>
  <si>
    <t>LRP3</t>
  </si>
  <si>
    <t>chr19:33668509-33716756</t>
  </si>
  <si>
    <t>TSPYL1</t>
  </si>
  <si>
    <t>chr6:116575413-116759442</t>
  </si>
  <si>
    <t>EFR3A</t>
  </si>
  <si>
    <t>chr8:132916355-133025886</t>
  </si>
  <si>
    <t>SYNJ1</t>
  </si>
  <si>
    <t>chr21:34000992-34100351</t>
  </si>
  <si>
    <t>chr4:570838-578730</t>
  </si>
  <si>
    <t>STK32C</t>
  </si>
  <si>
    <t>chr10:134020995-134145377</t>
  </si>
  <si>
    <t>FMN2</t>
  </si>
  <si>
    <t>chr1:240255184-240638489</t>
  </si>
  <si>
    <t>SCN3A</t>
  </si>
  <si>
    <t>chr2:165944029-166060577</t>
  </si>
  <si>
    <t>chrX:118749687-118827333</t>
  </si>
  <si>
    <t>ATCAY</t>
  </si>
  <si>
    <t>chr19:3880617-3928080</t>
  </si>
  <si>
    <t>BEX5</t>
  </si>
  <si>
    <t>chrX:101408674-101410986</t>
  </si>
  <si>
    <t>FRMPD2P1</t>
  </si>
  <si>
    <t>chr10:48844035-48862688</t>
  </si>
  <si>
    <t>PRKAA2</t>
  </si>
  <si>
    <t>chr1:57110989-57181008</t>
  </si>
  <si>
    <t>CASQ1</t>
  </si>
  <si>
    <t>chr1:160160284-160171676</t>
  </si>
  <si>
    <t>CNST</t>
  </si>
  <si>
    <t>chr1:246729638-246831902</t>
  </si>
  <si>
    <t>ZDBF2</t>
  </si>
  <si>
    <t>chr2:207139522-207179515</t>
  </si>
  <si>
    <t>KLF5</t>
  </si>
  <si>
    <t>chr13:73633141-73651676</t>
  </si>
  <si>
    <t>chr19:50577974-50579170</t>
  </si>
  <si>
    <t>GABRB1</t>
  </si>
  <si>
    <t>chr4:47033294-47445052</t>
  </si>
  <si>
    <t>IPCEF1</t>
  </si>
  <si>
    <t>chr6:154331630-154677900</t>
  </si>
  <si>
    <t>CRMP1</t>
  </si>
  <si>
    <t>chr4:5822323-5894785</t>
  </si>
  <si>
    <t>FAM57B</t>
  </si>
  <si>
    <t>chr16:30034654-30046697</t>
  </si>
  <si>
    <t>chr15:74027760-74030109</t>
  </si>
  <si>
    <t>XK</t>
  </si>
  <si>
    <t>chrX:37545132-37591383</t>
  </si>
  <si>
    <t>chr2:68511302-68547183</t>
  </si>
  <si>
    <t>TFR2</t>
  </si>
  <si>
    <t>chr7:100218038-100239173</t>
  </si>
  <si>
    <t>PPFIA3</t>
  </si>
  <si>
    <t>chr19:49622662-49654283</t>
  </si>
  <si>
    <t>SCN2B</t>
  </si>
  <si>
    <t>chr11:118033518-118047345</t>
  </si>
  <si>
    <t>PLCXD2</t>
  </si>
  <si>
    <t>chr3:111393522-111695364</t>
  </si>
  <si>
    <t>BAI1</t>
  </si>
  <si>
    <t>chr8:143531413-143626369</t>
  </si>
  <si>
    <t>UBE2T</t>
  </si>
  <si>
    <t>NYAP1</t>
  </si>
  <si>
    <t>chr7:100081287-100092422</t>
  </si>
  <si>
    <t>STK17B</t>
  </si>
  <si>
    <t>chr2:196998306-197036336</t>
  </si>
  <si>
    <t>RFX3</t>
  </si>
  <si>
    <t>chr9:3218294-3525989</t>
  </si>
  <si>
    <t>TBC1D4</t>
  </si>
  <si>
    <t>chr13:75858808-76056250</t>
  </si>
  <si>
    <t>GOLGA7B</t>
  </si>
  <si>
    <t>chr10:99609994-99790585</t>
  </si>
  <si>
    <t>GPRIN1</t>
  </si>
  <si>
    <t>chr5:176022802-176037131</t>
  </si>
  <si>
    <t>PDE2A</t>
  </si>
  <si>
    <t>chr11:72287183-72385497</t>
  </si>
  <si>
    <t>MFSD4</t>
  </si>
  <si>
    <t>chr18:24034874-24283602</t>
  </si>
  <si>
    <t>PPM1L</t>
  </si>
  <si>
    <t>chr3:160473866-160799368</t>
  </si>
  <si>
    <t>chr17:2624095-2627692</t>
  </si>
  <si>
    <t>CADM3</t>
  </si>
  <si>
    <t>chr1:159141376-159173102</t>
  </si>
  <si>
    <t>RGS5</t>
  </si>
  <si>
    <t>chr1:163112088-163291581</t>
  </si>
  <si>
    <t>NME5</t>
  </si>
  <si>
    <t>chr5:137450860-137475132</t>
  </si>
  <si>
    <t>GPR162</t>
  </si>
  <si>
    <t>chr12:6930962-6936583</t>
  </si>
  <si>
    <t>ATP6V1C1</t>
  </si>
  <si>
    <t>chr8:103876585-104085285</t>
  </si>
  <si>
    <t>chr17:17400297-17405938</t>
  </si>
  <si>
    <t>ERC2</t>
  </si>
  <si>
    <t>chr3:55542335-56502391</t>
  </si>
  <si>
    <t>ASAH2B</t>
  </si>
  <si>
    <t>chr10:52499694-52519016</t>
  </si>
  <si>
    <t>GRIA2</t>
  </si>
  <si>
    <t>chr4:158141735-158291669</t>
  </si>
  <si>
    <t>chr3:76571610-76576047</t>
  </si>
  <si>
    <t>ABHD8</t>
  </si>
  <si>
    <t>chr19:17402939-17417653</t>
  </si>
  <si>
    <t>CHSY3</t>
  </si>
  <si>
    <t>chr5:129240492-129522327</t>
  </si>
  <si>
    <t>LRRC73</t>
  </si>
  <si>
    <t>chr6:43474706-43478424</t>
  </si>
  <si>
    <t>PCDH20</t>
  </si>
  <si>
    <t>chr13:61983110-62002225</t>
  </si>
  <si>
    <t>C17orf96</t>
  </si>
  <si>
    <t>chr17:36827958-36831187</t>
  </si>
  <si>
    <t>SNCG</t>
  </si>
  <si>
    <t>chr10:88695133-88723017</t>
  </si>
  <si>
    <t>CA10</t>
  </si>
  <si>
    <t>chr17:49707673-50237377</t>
  </si>
  <si>
    <t>CHML</t>
  </si>
  <si>
    <t>chr1:241695433-241803701</t>
  </si>
  <si>
    <t>chr15:88402981-88416696</t>
  </si>
  <si>
    <t>KCNMA1</t>
  </si>
  <si>
    <t>chr10:78629355-79397664</t>
  </si>
  <si>
    <t>SYT16</t>
  </si>
  <si>
    <t>chr14:62279455-62579269</t>
  </si>
  <si>
    <t>CCDC3</t>
  </si>
  <si>
    <t>chr10:12938624-13091867</t>
  </si>
  <si>
    <t>PPP1R14C</t>
  </si>
  <si>
    <t>chr6:150464187-150571528</t>
  </si>
  <si>
    <t>ARL4D</t>
  </si>
  <si>
    <t>chr17:41476352-41478504</t>
  </si>
  <si>
    <t>SLC25A22</t>
  </si>
  <si>
    <t>chr11:790474-798269</t>
  </si>
  <si>
    <t>RTN2</t>
  </si>
  <si>
    <t>chr19:45988549-46000313</t>
  </si>
  <si>
    <t>ATP6V1B2</t>
  </si>
  <si>
    <t>chr8:20054703-20079708</t>
  </si>
  <si>
    <t>CTXN1</t>
  </si>
  <si>
    <t>chr19:7989345-8008708</t>
  </si>
  <si>
    <t>NT5DC3</t>
  </si>
  <si>
    <t>chr12:104166080-104234975</t>
  </si>
  <si>
    <t>chr15:84906298-84951655</t>
  </si>
  <si>
    <t>MYH10</t>
  </si>
  <si>
    <t>chr17:8377522-8534079</t>
  </si>
  <si>
    <t>C1orf233</t>
  </si>
  <si>
    <t>chr1:1533140-1538215</t>
  </si>
  <si>
    <t>LRRTM4</t>
  </si>
  <si>
    <t>chr2:76973982-77749502</t>
  </si>
  <si>
    <t>CNRIP1</t>
  </si>
  <si>
    <t>DPY19L2P4</t>
  </si>
  <si>
    <t>chr7:89748713-89754914</t>
  </si>
  <si>
    <t>chr5:177208858-177221393</t>
  </si>
  <si>
    <t>KCND2</t>
  </si>
  <si>
    <t>chr7:119913721-120390387</t>
  </si>
  <si>
    <t>DRD1</t>
  </si>
  <si>
    <t>chr5:174866530-174871163</t>
  </si>
  <si>
    <t>GPC5</t>
  </si>
  <si>
    <t>chr13:92050934-93522392</t>
  </si>
  <si>
    <t>SMYD2</t>
  </si>
  <si>
    <t>chr1:214454564-214510681</t>
  </si>
  <si>
    <t>chr16:69221049-69342955</t>
  </si>
  <si>
    <t>CDYL2</t>
  </si>
  <si>
    <t>chr16:80631795-80838261</t>
  </si>
  <si>
    <t>CIT</t>
  </si>
  <si>
    <t>chr12:120123594-120315095</t>
  </si>
  <si>
    <t>KCNC3</t>
  </si>
  <si>
    <t>chr19:50815213-50832634</t>
  </si>
  <si>
    <t>CDC42EP3</t>
  </si>
  <si>
    <t>chr2:37869029-37899590</t>
  </si>
  <si>
    <t>SCG3</t>
  </si>
  <si>
    <t>chr15:51973549-52013223</t>
  </si>
  <si>
    <t>INPP5F</t>
  </si>
  <si>
    <t>chr10:121485558-121588879</t>
  </si>
  <si>
    <t>CNIH2</t>
  </si>
  <si>
    <t>chr20:58508818-58524113</t>
  </si>
  <si>
    <t>KCNA2</t>
  </si>
  <si>
    <t>chr1:111136200-111174096</t>
  </si>
  <si>
    <t>GLS</t>
  </si>
  <si>
    <t>chr2:191745546-191830276</t>
  </si>
  <si>
    <t>LIN7A</t>
  </si>
  <si>
    <t>chr12:81186298-81331891</t>
  </si>
  <si>
    <t>RASL10A</t>
  </si>
  <si>
    <t>chr22:29708921-29711748</t>
  </si>
  <si>
    <t>NUDT4P1</t>
  </si>
  <si>
    <t>chr12:93771700-93797024</t>
  </si>
  <si>
    <t>CNTN3</t>
  </si>
  <si>
    <t>chr3:74311719-74662971</t>
  </si>
  <si>
    <t>SHISA9</t>
  </si>
  <si>
    <t>chr16:12995476-13334429</t>
  </si>
  <si>
    <t>DRP2</t>
  </si>
  <si>
    <t>chrX:100474732-100519624</t>
  </si>
  <si>
    <t>ARHGAP26</t>
  </si>
  <si>
    <t>chr5:142146540-142608600</t>
  </si>
  <si>
    <t>DIO2</t>
  </si>
  <si>
    <t>chr14:80663867-80921810</t>
  </si>
  <si>
    <t>BCL11A</t>
  </si>
  <si>
    <t>chr2:60678301-60781074</t>
  </si>
  <si>
    <t>BSN</t>
  </si>
  <si>
    <t>chr3:49591921-49708982</t>
  </si>
  <si>
    <t>FLJ22184</t>
  </si>
  <si>
    <t>chr19:7933604-7939326</t>
  </si>
  <si>
    <t>EPB41L4B</t>
  </si>
  <si>
    <t>chr9:111933239-112083021</t>
  </si>
  <si>
    <t>chr17:51183487-51183852</t>
  </si>
  <si>
    <t>ATP6V1H</t>
  </si>
  <si>
    <t>chr8:54628110-54755850</t>
  </si>
  <si>
    <t>ARHGEF9</t>
  </si>
  <si>
    <t>chrX:62854840-63005426</t>
  </si>
  <si>
    <t>RAB26</t>
  </si>
  <si>
    <t>chr16:2198650-2204141</t>
  </si>
  <si>
    <t>LPPR3</t>
  </si>
  <si>
    <t>chr19:812517-821952</t>
  </si>
  <si>
    <t>NRSN1</t>
  </si>
  <si>
    <t>chr6:24126413-24147757</t>
  </si>
  <si>
    <t>TPBG</t>
  </si>
  <si>
    <t>chr6:83072922-83077133</t>
  </si>
  <si>
    <t>chr3:116824744-116827411</t>
  </si>
  <si>
    <t>CELF2</t>
  </si>
  <si>
    <t>chr10:11047258-11378672</t>
  </si>
  <si>
    <t>MPP6</t>
  </si>
  <si>
    <t>chr7:24613048-24797639</t>
  </si>
  <si>
    <t>OGDHL</t>
  </si>
  <si>
    <t>chr10:50942686-50970425</t>
  </si>
  <si>
    <t>NAP1L5</t>
  </si>
  <si>
    <t>chr4:89513646-89630933</t>
  </si>
  <si>
    <t>DPY19L2P2</t>
  </si>
  <si>
    <t>chr7:102815461-102920913</t>
  </si>
  <si>
    <t>SATB1</t>
  </si>
  <si>
    <t>chr3:18386704-18480265</t>
  </si>
  <si>
    <t>FMNL1</t>
  </si>
  <si>
    <t>chr17:43299291-43324954</t>
  </si>
  <si>
    <t>RTN4R</t>
  </si>
  <si>
    <t>chr22:20228937-20255816</t>
  </si>
  <si>
    <t>FLRT2</t>
  </si>
  <si>
    <t>chr14:85996487-86094270</t>
  </si>
  <si>
    <t>CSMD3</t>
  </si>
  <si>
    <t>chr8:113235118-114449244</t>
  </si>
  <si>
    <t>MEIS3</t>
  </si>
  <si>
    <t>chr19:47906375-47922785</t>
  </si>
  <si>
    <t>TPM1</t>
  </si>
  <si>
    <t>chr15:63334837-63364113</t>
  </si>
  <si>
    <t>chr4:164245116-164253947</t>
  </si>
  <si>
    <t>MLLT11</t>
  </si>
  <si>
    <t>chr1:151032150-151040973</t>
  </si>
  <si>
    <t>PITPNM2</t>
  </si>
  <si>
    <t>chr12:123467661-123635355</t>
  </si>
  <si>
    <t>CTNNA2</t>
  </si>
  <si>
    <t>chr2:79740059-80875988</t>
  </si>
  <si>
    <t>ISLR2</t>
  </si>
  <si>
    <t>chr15:74421714-74429143</t>
  </si>
  <si>
    <t>chr11:30001492-30003952</t>
  </si>
  <si>
    <t>UNC13C</t>
  </si>
  <si>
    <t>chr1:202300784-202311094</t>
  </si>
  <si>
    <t>EXTL1</t>
  </si>
  <si>
    <t>chr1:26348270-26362954</t>
  </si>
  <si>
    <t>SYT15</t>
  </si>
  <si>
    <t>chr10:46951526-46972893</t>
  </si>
  <si>
    <t>chr3:21452293-21457505</t>
  </si>
  <si>
    <t>PRKAG2</t>
  </si>
  <si>
    <t>chr7:151253169-151576308</t>
  </si>
  <si>
    <t>CNTNAP1</t>
  </si>
  <si>
    <t>chr17:40834631-40852012</t>
  </si>
  <si>
    <t>LRFN2</t>
  </si>
  <si>
    <t>chr6:40359372-40555126</t>
  </si>
  <si>
    <t>DBNDD1</t>
  </si>
  <si>
    <t>chr16:90071270-90114191</t>
  </si>
  <si>
    <t>KCTD1</t>
  </si>
  <si>
    <t>chr18:44247368-44344560</t>
  </si>
  <si>
    <t>PANX2</t>
  </si>
  <si>
    <t>chr22:50609159-50618724</t>
  </si>
  <si>
    <t>HTR2A</t>
  </si>
  <si>
    <t>chr13:47405676-47471211</t>
  </si>
  <si>
    <t>GUCY1A2</t>
  </si>
  <si>
    <t>chr11:106544737-106889171</t>
  </si>
  <si>
    <t>chr14:105550189-105553670</t>
  </si>
  <si>
    <t>KCNIP2</t>
  </si>
  <si>
    <t>chr10:103578824-103603677</t>
  </si>
  <si>
    <t>GDAP1</t>
  </si>
  <si>
    <t>chr8:75262617-75279335</t>
  </si>
  <si>
    <t>LOC147670</t>
  </si>
  <si>
    <t>chr19:57154526-57168635</t>
  </si>
  <si>
    <t>FBLL1</t>
  </si>
  <si>
    <t>chr5:167956581-167957639</t>
  </si>
  <si>
    <t>PSD</t>
  </si>
  <si>
    <t>chr10:104162372-104182896</t>
  </si>
  <si>
    <t>RIMKLA</t>
  </si>
  <si>
    <t>chr1:42846467-42891654</t>
  </si>
  <si>
    <t>HPRT1</t>
  </si>
  <si>
    <t>chrX:133594174-133634704</t>
  </si>
  <si>
    <t>NUDT10</t>
  </si>
  <si>
    <t>chrX:51075082-51080377</t>
  </si>
  <si>
    <t>BEND6</t>
  </si>
  <si>
    <t>chr6:56819772-56892624</t>
  </si>
  <si>
    <t>GRM2</t>
  </si>
  <si>
    <t>chr3:51741080-51752625</t>
  </si>
  <si>
    <t>SNPH</t>
  </si>
  <si>
    <t>chr20:1246959-1289971</t>
  </si>
  <si>
    <t>CALY</t>
  </si>
  <si>
    <t>chr10:135138927-135150475</t>
  </si>
  <si>
    <t>chr4:24175751-24178640</t>
  </si>
  <si>
    <t>chr5:106698858-106702426</t>
  </si>
  <si>
    <t>ARPP21</t>
  </si>
  <si>
    <t>chr3:35680973-35835988</t>
  </si>
  <si>
    <t>FAM126B</t>
  </si>
  <si>
    <t>chr2:201838434-201936392</t>
  </si>
  <si>
    <t>GLB1L3</t>
  </si>
  <si>
    <t>chr11:134146274-134189458</t>
  </si>
  <si>
    <t>KCNJ3</t>
  </si>
  <si>
    <t>chr2:155553632-155717969</t>
  </si>
  <si>
    <t>KIAA1522</t>
  </si>
  <si>
    <t>chr1:33207511-33240731</t>
  </si>
  <si>
    <t>chr2:166842394-166843074</t>
  </si>
  <si>
    <t>GJD2</t>
  </si>
  <si>
    <t>chr15:35043091-35047030</t>
  </si>
  <si>
    <t>chr4:564537-568997</t>
  </si>
  <si>
    <t>GPR176</t>
  </si>
  <si>
    <t>chr15:40091069-40213131</t>
  </si>
  <si>
    <t>NSF</t>
  </si>
  <si>
    <t>chr17:44450178-44834828</t>
  </si>
  <si>
    <t>FLRT3</t>
  </si>
  <si>
    <t>chr20:13976145-16033841</t>
  </si>
  <si>
    <t>RORB</t>
  </si>
  <si>
    <t>chr9:77109887-77308092</t>
  </si>
  <si>
    <t>HPCAL4</t>
  </si>
  <si>
    <t>chr1:40143759-40157302</t>
  </si>
  <si>
    <t>C12orf53</t>
  </si>
  <si>
    <t>chr12:6802950-6810009</t>
  </si>
  <si>
    <t>NPY1R</t>
  </si>
  <si>
    <t>SPTBN2</t>
  </si>
  <si>
    <t>chr11:66452690-66488870</t>
  </si>
  <si>
    <t>TUBA4A</t>
  </si>
  <si>
    <t>chr2:220110191-220136910</t>
  </si>
  <si>
    <t>RIMS4</t>
  </si>
  <si>
    <t>chr20:43374487-43438979</t>
  </si>
  <si>
    <t>CDS1</t>
  </si>
  <si>
    <t>chr4:85504056-85572493</t>
  </si>
  <si>
    <t>DIRAS1</t>
  </si>
  <si>
    <t>chr19:2714564-2723740</t>
  </si>
  <si>
    <t>PPP3CB</t>
  </si>
  <si>
    <t>chr10:75196299-75255782</t>
  </si>
  <si>
    <t>SRRM3</t>
  </si>
  <si>
    <t>chr7:75831215-75916890</t>
  </si>
  <si>
    <t>NETO1</t>
  </si>
  <si>
    <t>chr18:70409548-70534810</t>
  </si>
  <si>
    <t>SLC39A4</t>
  </si>
  <si>
    <t>GRB14</t>
  </si>
  <si>
    <t>chr2:165349274-165478360</t>
  </si>
  <si>
    <t>KCNK3</t>
  </si>
  <si>
    <t>chr2:26915580-26954066</t>
  </si>
  <si>
    <t>TTC9</t>
  </si>
  <si>
    <t>chr14:71108503-71142077</t>
  </si>
  <si>
    <t>RTN1</t>
  </si>
  <si>
    <t>chr14:60062693-60337557</t>
  </si>
  <si>
    <t>FAM81A</t>
  </si>
  <si>
    <t>chr15:59694310-59815839</t>
  </si>
  <si>
    <t>POU3F1</t>
  </si>
  <si>
    <t>chr1:38496876-38572074</t>
  </si>
  <si>
    <t>chr1:230450089-230451873</t>
  </si>
  <si>
    <t>LPPR4</t>
  </si>
  <si>
    <t>chr1:99729847-99775138</t>
  </si>
  <si>
    <t>FAM217B</t>
  </si>
  <si>
    <t>chr1:5922869-6161253</t>
  </si>
  <si>
    <t>MATK</t>
  </si>
  <si>
    <t>chr19:3777966-3801810</t>
  </si>
  <si>
    <t>TBC1D9</t>
  </si>
  <si>
    <t>chr4:141541847-141677471</t>
  </si>
  <si>
    <t>chr22:32897360-32898932</t>
  </si>
  <si>
    <t>GPR123</t>
  </si>
  <si>
    <t>chr10:134901408-134945179</t>
  </si>
  <si>
    <t>DZIP1</t>
  </si>
  <si>
    <t>chr13:96085852-96296957</t>
  </si>
  <si>
    <t>SLC4A4</t>
  </si>
  <si>
    <t>chr4:72053002-72437804</t>
  </si>
  <si>
    <t>AMIGO1</t>
  </si>
  <si>
    <t>chr1:110046799-110052336</t>
  </si>
  <si>
    <t>HECW1</t>
  </si>
  <si>
    <t>chr7:43152197-43605703</t>
  </si>
  <si>
    <t>ATP2B3</t>
  </si>
  <si>
    <t>chrX:152801579-152848388</t>
  </si>
  <si>
    <t>ADRA1B</t>
  </si>
  <si>
    <t>chr5:159343630-159400017</t>
  </si>
  <si>
    <t>NPAS1</t>
  </si>
  <si>
    <t>chr19:47524142-47549017</t>
  </si>
  <si>
    <t>CLSTN3</t>
  </si>
  <si>
    <t>chr12:7282966-7311536</t>
  </si>
  <si>
    <t>CNNM1</t>
  </si>
  <si>
    <t>chr10:101088855-101154137</t>
  </si>
  <si>
    <t>PTPRT</t>
  </si>
  <si>
    <t>chr20:40701391-41818557</t>
  </si>
  <si>
    <t>C1orf115</t>
  </si>
  <si>
    <t>chr1:220863627-220872499</t>
  </si>
  <si>
    <t>CACNB1</t>
  </si>
  <si>
    <t>chr17:37329708-37353956</t>
  </si>
  <si>
    <t>TMTC1</t>
  </si>
  <si>
    <t>chr12:29653650-29937692</t>
  </si>
  <si>
    <t>FRMPD4</t>
  </si>
  <si>
    <t>chrX:12156584-12742935</t>
  </si>
  <si>
    <t>PTPRN</t>
  </si>
  <si>
    <t>chr2:220154342-220174295</t>
  </si>
  <si>
    <t>KCNQ3</t>
  </si>
  <si>
    <t>chr8:133133104-133493004</t>
  </si>
  <si>
    <t>AMPH</t>
  </si>
  <si>
    <t>chr7:38423296-38671167</t>
  </si>
  <si>
    <t>NOV</t>
  </si>
  <si>
    <t>chr8:120428493-120436678</t>
  </si>
  <si>
    <t>CACNA1E</t>
  </si>
  <si>
    <t>chr1:181452685-181775921</t>
  </si>
  <si>
    <t>VGF</t>
  </si>
  <si>
    <t>chr7:100805789-100810462</t>
  </si>
  <si>
    <t>CNKSR2</t>
  </si>
  <si>
    <t>chrX:21392535-21673534</t>
  </si>
  <si>
    <t>PPP4R4</t>
  </si>
  <si>
    <t>chr14:94640648-94746072</t>
  </si>
  <si>
    <t>LMO3</t>
  </si>
  <si>
    <t>chr12:16701080-16762921</t>
  </si>
  <si>
    <t>MKL2</t>
  </si>
  <si>
    <t>chr16:14165195-14360630</t>
  </si>
  <si>
    <t>CCK</t>
  </si>
  <si>
    <t>chr3:42299317-42307662</t>
  </si>
  <si>
    <t>PTPRR</t>
  </si>
  <si>
    <t>chr12:71031812-71314584</t>
  </si>
  <si>
    <t>KCNB1</t>
  </si>
  <si>
    <t>chr20:47979625-48099181</t>
  </si>
  <si>
    <t>EPB49</t>
  </si>
  <si>
    <t>chr8:21911080-21940036</t>
  </si>
  <si>
    <t>WBSCR17</t>
  </si>
  <si>
    <t>chr7:70597788-71178590</t>
  </si>
  <si>
    <t>SHANK2</t>
  </si>
  <si>
    <t>chr11:70313913-70935808</t>
  </si>
  <si>
    <t>chr14:71276649-71284038</t>
  </si>
  <si>
    <t>HAR1A</t>
  </si>
  <si>
    <t>chr20:61726844-61735737</t>
  </si>
  <si>
    <t>LOC283070</t>
  </si>
  <si>
    <t>chr10:12391540-12877545</t>
  </si>
  <si>
    <t>SLIT2</t>
  </si>
  <si>
    <t>chr4:20253719-20623757</t>
  </si>
  <si>
    <t>LSM11</t>
  </si>
  <si>
    <t>chr5:157170139-157187807</t>
  </si>
  <si>
    <t>MRAP2</t>
  </si>
  <si>
    <t>chr6:84743419-84800605</t>
  </si>
  <si>
    <t>EPHX4</t>
  </si>
  <si>
    <t>chr15:54270441-54920999</t>
  </si>
  <si>
    <t>MMD</t>
  </si>
  <si>
    <t>chr17:53469973-53499341</t>
  </si>
  <si>
    <t>chr2:162283796-162287910</t>
  </si>
  <si>
    <t>SNX10</t>
  </si>
  <si>
    <t>chr7:26331514-26413949</t>
  </si>
  <si>
    <t>ARL6</t>
  </si>
  <si>
    <t>chr3:97482704-97520350</t>
  </si>
  <si>
    <t>ATP8A2</t>
  </si>
  <si>
    <t>chr13:25946208-26599990</t>
  </si>
  <si>
    <t>SLC6A11</t>
  </si>
  <si>
    <t>chr3:10857916-10982407</t>
  </si>
  <si>
    <t>LRRN3</t>
  </si>
  <si>
    <t>chr7:110303105-111202573</t>
  </si>
  <si>
    <t>ST8SIA5</t>
  </si>
  <si>
    <t>chr15:78632665-78640572</t>
  </si>
  <si>
    <t>EPHA7</t>
  </si>
  <si>
    <t>chr6:93949739-94129300</t>
  </si>
  <si>
    <t>COPG2</t>
  </si>
  <si>
    <t>chr7:130125987-130371406</t>
  </si>
  <si>
    <t>CACNG2</t>
  </si>
  <si>
    <t>chr22:36956915-37098690</t>
  </si>
  <si>
    <t>KSR2</t>
  </si>
  <si>
    <t>chr12:117890816-118406028</t>
  </si>
  <si>
    <t>ADAM11</t>
  </si>
  <si>
    <t>chr17:42836518-42859216</t>
  </si>
  <si>
    <t>RIMS2</t>
  </si>
  <si>
    <t>chr8:104493153-105266920</t>
  </si>
  <si>
    <t>CALB1</t>
  </si>
  <si>
    <t>chr8:91070837-91095107</t>
  </si>
  <si>
    <t>NEUROD1</t>
  </si>
  <si>
    <t>chr2:182540673-182545392</t>
  </si>
  <si>
    <t>chr11:115035299-115040943</t>
  </si>
  <si>
    <t>WNT10B</t>
  </si>
  <si>
    <t>chr12:49359121-49365641</t>
  </si>
  <si>
    <t>PNMA3</t>
  </si>
  <si>
    <t>chrX:152224765-152228827</t>
  </si>
  <si>
    <t>HTR1A</t>
  </si>
  <si>
    <t>chr5:63253567-63258257</t>
  </si>
  <si>
    <t>LOC644242</t>
  </si>
  <si>
    <t>chr1:120102426-120145746</t>
  </si>
  <si>
    <t>SPHKAP</t>
  </si>
  <si>
    <t>chr2:228844669-229046361</t>
  </si>
  <si>
    <t>ATP2B1</t>
  </si>
  <si>
    <t>chr12:89954634-90105729</t>
  </si>
  <si>
    <t>GDAP1L1</t>
  </si>
  <si>
    <t>chr20:42875738-42909557</t>
  </si>
  <si>
    <t>chr2:223178696-223183765</t>
  </si>
  <si>
    <t>TNNT1</t>
  </si>
  <si>
    <t>chr19:55644160-55660606</t>
  </si>
  <si>
    <t>KCNQ2</t>
  </si>
  <si>
    <t>chr20:62031395-62103993</t>
  </si>
  <si>
    <t>CA7</t>
  </si>
  <si>
    <t>chr16:66878281-66888049</t>
  </si>
  <si>
    <t>HMP19</t>
  </si>
  <si>
    <t>chr5:173472721-173536276</t>
  </si>
  <si>
    <t>ADCY1</t>
  </si>
  <si>
    <t>chr7:45614124-45763081</t>
  </si>
  <si>
    <t>AAK1</t>
  </si>
  <si>
    <t>chr2:69685126-70053596</t>
  </si>
  <si>
    <t>MAP7D2</t>
  </si>
  <si>
    <t>chrX:20024828-20135114</t>
  </si>
  <si>
    <t>SLITRK4</t>
  </si>
  <si>
    <t>chrX:142710593-142723926</t>
  </si>
  <si>
    <t>LRFN5</t>
  </si>
  <si>
    <t>chr14:42076288-42373752</t>
  </si>
  <si>
    <t>TMEM151B</t>
  </si>
  <si>
    <t>chr6:44238479-44247472</t>
  </si>
  <si>
    <t>ANKRD18B</t>
  </si>
  <si>
    <t>chr9:33523989-33575142</t>
  </si>
  <si>
    <t>GAD2</t>
  </si>
  <si>
    <t>chr10:26505235-26593491</t>
  </si>
  <si>
    <t>C1orf173</t>
  </si>
  <si>
    <t>chr1:75033794-75139422</t>
  </si>
  <si>
    <t>CABP1</t>
  </si>
  <si>
    <t>chr12:121067300-121105192</t>
  </si>
  <si>
    <t>CELF5</t>
  </si>
  <si>
    <t>chr19:3224700-3297073</t>
  </si>
  <si>
    <t>FBXL16</t>
  </si>
  <si>
    <t>chr16:742498-755837</t>
  </si>
  <si>
    <t>CNTN1</t>
  </si>
  <si>
    <t>chr12:41086241-41467170</t>
  </si>
  <si>
    <t>SYBU</t>
  </si>
  <si>
    <t>chr8:110586404-110704020</t>
  </si>
  <si>
    <t>CADPS</t>
  </si>
  <si>
    <t>chr3:62384019-62861064</t>
  </si>
  <si>
    <t>C2orf80</t>
  </si>
  <si>
    <t>chr2:209029976-209054799</t>
  </si>
  <si>
    <t>MCTP1</t>
  </si>
  <si>
    <t>chr5:94034691-94620279</t>
  </si>
  <si>
    <t>SLC8A2</t>
  </si>
  <si>
    <t>chr19:47931272-47975307</t>
  </si>
  <si>
    <t>PHACTR1</t>
  </si>
  <si>
    <t>chr6:12717036-13295818</t>
  </si>
  <si>
    <t>NXPH2</t>
  </si>
  <si>
    <t>chr8:145637797-145646491</t>
  </si>
  <si>
    <t>SORCS3</t>
  </si>
  <si>
    <t>chr10:106400858-107024993</t>
  </si>
  <si>
    <t>NDUFA5</t>
  </si>
  <si>
    <t>chr7:123181082-123197958</t>
  </si>
  <si>
    <t>NRCAM</t>
  </si>
  <si>
    <t>chr7:107788070-108096841</t>
  </si>
  <si>
    <t>EFHA2</t>
  </si>
  <si>
    <t>chr8:16884746-16980791</t>
  </si>
  <si>
    <t>BASP1</t>
  </si>
  <si>
    <t>chr5:17217749-17276943</t>
  </si>
  <si>
    <t>EPHB6</t>
  </si>
  <si>
    <t>chr7:142552791-142568847</t>
  </si>
  <si>
    <t>KCNAB2</t>
  </si>
  <si>
    <t>DACH2</t>
  </si>
  <si>
    <t>chrX:85403454-86087605</t>
  </si>
  <si>
    <t>GRIA1</t>
  </si>
  <si>
    <t>chr5:152870083-153193429</t>
  </si>
  <si>
    <t>GDA</t>
  </si>
  <si>
    <t>chr9:74729510-74867140</t>
  </si>
  <si>
    <t>GFRA2</t>
  </si>
  <si>
    <t>chr8:21549521-21646356</t>
  </si>
  <si>
    <t>ZNF385D</t>
  </si>
  <si>
    <t>chr3:21457820-21902428</t>
  </si>
  <si>
    <t>NELL2</t>
  </si>
  <si>
    <t>chr12:44902057-45307711</t>
  </si>
  <si>
    <t>NRN1</t>
  </si>
  <si>
    <t>chr6:5998051-6008047</t>
  </si>
  <si>
    <t>PTER</t>
  </si>
  <si>
    <t>HRH3</t>
  </si>
  <si>
    <t>chr20:60790016-60795323</t>
  </si>
  <si>
    <t>CDK14</t>
  </si>
  <si>
    <t>chr7:90338711-90839906</t>
  </si>
  <si>
    <t>LOC157627</t>
  </si>
  <si>
    <t>chr8:9757331-9763482</t>
  </si>
  <si>
    <t>CSMD1</t>
  </si>
  <si>
    <t>chr8:2792852-4852328</t>
  </si>
  <si>
    <t>CLSTN2</t>
  </si>
  <si>
    <t>chr3:139654026-140296242</t>
  </si>
  <si>
    <t>NIPAL2</t>
  </si>
  <si>
    <t>chr8:99201876-99307211</t>
  </si>
  <si>
    <t>HS3ST2</t>
  </si>
  <si>
    <t>chr16:22825859-22927659</t>
  </si>
  <si>
    <t>CPNE9</t>
  </si>
  <si>
    <t>chr3:9745509-9771592</t>
  </si>
  <si>
    <t>SYNGR3</t>
  </si>
  <si>
    <t>chr16:2039945-2044276</t>
  </si>
  <si>
    <t>STXBP5L</t>
  </si>
  <si>
    <t>chr3:120627049-121143973</t>
  </si>
  <si>
    <t>MAP3K9</t>
  </si>
  <si>
    <t>chr14:71189243-71275897</t>
  </si>
  <si>
    <t>FLJ33534</t>
  </si>
  <si>
    <t>chr2:11237999-11272302</t>
  </si>
  <si>
    <t>FAM123C</t>
  </si>
  <si>
    <t>chr2:131513076-131525707</t>
  </si>
  <si>
    <t>chr7:97541176-97542318</t>
  </si>
  <si>
    <t>MGAT5B</t>
  </si>
  <si>
    <t>chr17:74864797-74946475</t>
  </si>
  <si>
    <t>PTPN4</t>
  </si>
  <si>
    <t>chr2:120517200-120744495</t>
  </si>
  <si>
    <t>KCNN1</t>
  </si>
  <si>
    <t>chr19:18062110-18110865</t>
  </si>
  <si>
    <t>FAM163B</t>
  </si>
  <si>
    <t>chr9:136443536-136445368</t>
  </si>
  <si>
    <t>STMN2</t>
  </si>
  <si>
    <t>chr8:80523048-80578421</t>
  </si>
  <si>
    <t>CNTN6</t>
  </si>
  <si>
    <t>chr3:1134628-1445278</t>
  </si>
  <si>
    <t>RASD2</t>
  </si>
  <si>
    <t>chr22:35936319-35950050</t>
  </si>
  <si>
    <t>ADAM23</t>
  </si>
  <si>
    <t>chr2:207308283-207486039</t>
  </si>
  <si>
    <t>ZNF204P</t>
  </si>
  <si>
    <t>chr6:27325599-27343153</t>
  </si>
  <si>
    <t>SSTR3</t>
  </si>
  <si>
    <t>chr22:37600275-37608468</t>
  </si>
  <si>
    <t>SORBS2</t>
  </si>
  <si>
    <t>chr4:186506597-186877870</t>
  </si>
  <si>
    <t>CHRM1</t>
  </si>
  <si>
    <t>chr11:62675315-62689012</t>
  </si>
  <si>
    <t>MYT1L</t>
  </si>
  <si>
    <t>chr2:1792884-2335045</t>
  </si>
  <si>
    <t>CACNG8</t>
  </si>
  <si>
    <t>chr19:54462413-54493664</t>
  </si>
  <si>
    <t>SRRM4</t>
  </si>
  <si>
    <t>chr12:119419299-119600856</t>
  </si>
  <si>
    <t>CCKBR</t>
  </si>
  <si>
    <t>chr11:6280903-6293357</t>
  </si>
  <si>
    <t>SNAP91</t>
  </si>
  <si>
    <t>chr6:84262499-84419127</t>
  </si>
  <si>
    <t>EGR3</t>
  </si>
  <si>
    <t>chr8:22545173-22560266</t>
  </si>
  <si>
    <t>PCLO</t>
  </si>
  <si>
    <t>chr7:82383320-82792197</t>
  </si>
  <si>
    <t>LOC158696</t>
  </si>
  <si>
    <t>chrX:137696891-137699799</t>
  </si>
  <si>
    <t>NCALD</t>
  </si>
  <si>
    <t>chr1:92495532-92529289</t>
  </si>
  <si>
    <t>chr5:56909569-56913482</t>
  </si>
  <si>
    <t>SCN8A</t>
  </si>
  <si>
    <t>chr12:51985019-52206649</t>
  </si>
  <si>
    <t>NCEH1</t>
  </si>
  <si>
    <t>chr3:172348231-172429008</t>
  </si>
  <si>
    <t>RBFOX3</t>
  </si>
  <si>
    <t>chr17:77085426-77606858</t>
  </si>
  <si>
    <t>SNTG1</t>
  </si>
  <si>
    <t>chr8:50822434-51710047</t>
  </si>
  <si>
    <t>RAB3A</t>
  </si>
  <si>
    <t>chr19:18304039-18314874</t>
  </si>
  <si>
    <t>CRABP1</t>
  </si>
  <si>
    <t>UNC5A</t>
  </si>
  <si>
    <t>chr5:176237559-176326333</t>
  </si>
  <si>
    <t>IQSEC3</t>
  </si>
  <si>
    <t>chr12:176048-287625</t>
  </si>
  <si>
    <t>ANKRD33B</t>
  </si>
  <si>
    <t>chr5:10564434-10657947</t>
  </si>
  <si>
    <t>PGM2L1</t>
  </si>
  <si>
    <t>chr11:74041230-74109502</t>
  </si>
  <si>
    <t>UBE2QL1</t>
  </si>
  <si>
    <t>chr5:6448735-6496834</t>
  </si>
  <si>
    <t>PAQR9</t>
  </si>
  <si>
    <t>chr3:142673335-142682178</t>
  </si>
  <si>
    <t>RIMBP2</t>
  </si>
  <si>
    <t>chr12:130880598-131002410</t>
  </si>
  <si>
    <t>STAC2</t>
  </si>
  <si>
    <t>chr17:37366788-37382119</t>
  </si>
  <si>
    <t>PLXNA4</t>
  </si>
  <si>
    <t>chr7:131808090-132333447</t>
  </si>
  <si>
    <t>LOC100507588</t>
  </si>
  <si>
    <t>chr19:7981031-7983980</t>
  </si>
  <si>
    <t>TSPAN13</t>
  </si>
  <si>
    <t>chr7:16793350-16824283</t>
  </si>
  <si>
    <t>chr9:27937650-27946577</t>
  </si>
  <si>
    <t>NEFM</t>
  </si>
  <si>
    <t>chr8:24771273-24776606</t>
  </si>
  <si>
    <t>LMO4</t>
  </si>
  <si>
    <t>chr1:87794150-87814608</t>
  </si>
  <si>
    <t>UNC13A</t>
  </si>
  <si>
    <t>chr19:17712009-17799008</t>
  </si>
  <si>
    <t>SPTSSB</t>
  </si>
  <si>
    <t>chr3:161062579-161089871</t>
  </si>
  <si>
    <t>NPTX1</t>
  </si>
  <si>
    <t>chr17:78440631-78450404</t>
  </si>
  <si>
    <t>C19orf81</t>
  </si>
  <si>
    <t>chr19:51152701-51228981</t>
  </si>
  <si>
    <t>CAMKV</t>
  </si>
  <si>
    <t>chr3:49895421-49907369</t>
  </si>
  <si>
    <t>TBR1</t>
  </si>
  <si>
    <t>chr2:162272619-162282400</t>
  </si>
  <si>
    <t>CACNB4</t>
  </si>
  <si>
    <t>chr2:152689280-152955593</t>
  </si>
  <si>
    <t>RFPL1-AS1</t>
  </si>
  <si>
    <t>chr22:29832940-29874117</t>
  </si>
  <si>
    <t>FAM84A</t>
  </si>
  <si>
    <t>chr2:14772791-14790932</t>
  </si>
  <si>
    <t>SNCB</t>
  </si>
  <si>
    <t>chr5:176047209-176057557</t>
  </si>
  <si>
    <t>GNG2</t>
  </si>
  <si>
    <t>chr14:52294467-52436518</t>
  </si>
  <si>
    <t>SCN3B</t>
  </si>
  <si>
    <t>chr11:123499894-123525315</t>
  </si>
  <si>
    <t>SYT7</t>
  </si>
  <si>
    <t>chr11:61281187-61348344</t>
  </si>
  <si>
    <t>chr1:14741670-14746232</t>
  </si>
  <si>
    <t>CPNE4</t>
  </si>
  <si>
    <t>chr3:131252413-131756612</t>
  </si>
  <si>
    <t>VSTM2L</t>
  </si>
  <si>
    <t>chr20:36531498-36573753</t>
  </si>
  <si>
    <t>chr7:121958477-122526827</t>
  </si>
  <si>
    <t>HIPK4</t>
  </si>
  <si>
    <t>chr19:40885177-40896094</t>
  </si>
  <si>
    <t>CELF4</t>
  </si>
  <si>
    <t>chr18:34822878-35146000</t>
  </si>
  <si>
    <t>chr14:66367527-66367623</t>
  </si>
  <si>
    <t>PHYHIP</t>
  </si>
  <si>
    <t>chr8:22077209-22089851</t>
  </si>
  <si>
    <t>CHGA</t>
  </si>
  <si>
    <t>chr14:93389444-93401638</t>
  </si>
  <si>
    <t>FGF9</t>
  </si>
  <si>
    <t>chr13:22245214-22278690</t>
  </si>
  <si>
    <t>MIAT</t>
  </si>
  <si>
    <t>chr22:27053257-27072492</t>
  </si>
  <si>
    <t>ABCD2</t>
  </si>
  <si>
    <t>chr12:39939833-40013843</t>
  </si>
  <si>
    <t>HOPX</t>
  </si>
  <si>
    <t>chr4:57514153-57547872</t>
  </si>
  <si>
    <t>GPRASP1</t>
  </si>
  <si>
    <t>chrX:101854095-101972661</t>
  </si>
  <si>
    <t>GABRA4</t>
  </si>
  <si>
    <t>chr4:46920916-46996424</t>
  </si>
  <si>
    <t>GAD1</t>
  </si>
  <si>
    <t>chr2:139426726-139537811</t>
  </si>
  <si>
    <t>HPCA</t>
  </si>
  <si>
    <t>chr1:33352097-33366953</t>
  </si>
  <si>
    <t>ABCG4</t>
  </si>
  <si>
    <t>chr11:119019749-119033374</t>
  </si>
  <si>
    <t>CXCL14</t>
  </si>
  <si>
    <t>chr5:134906370-134914969</t>
  </si>
  <si>
    <t>SYNPO</t>
  </si>
  <si>
    <t>chr5:149980641-150038792</t>
  </si>
  <si>
    <t>PTK2B</t>
  </si>
  <si>
    <t>chr8:27168998-27316908</t>
  </si>
  <si>
    <t>CTXN2</t>
  </si>
  <si>
    <t>chr15:48483866-48495951</t>
  </si>
  <si>
    <t>chr17:37760020-37764175</t>
  </si>
  <si>
    <t>ATP2A2</t>
  </si>
  <si>
    <t>chr12:110719031-110788897</t>
  </si>
  <si>
    <t>SCN2A</t>
  </si>
  <si>
    <t>chr2:166095911-166254537</t>
  </si>
  <si>
    <t>MPPED1</t>
  </si>
  <si>
    <t>chr22:43807554-43903780</t>
  </si>
  <si>
    <t>RPS6KA6</t>
  </si>
  <si>
    <t>chrX:83313054-83442943</t>
  </si>
  <si>
    <t>PAK1</t>
  </si>
  <si>
    <t>chr11:77032580-77185108</t>
  </si>
  <si>
    <t>CUX2</t>
  </si>
  <si>
    <t>chr12:111471827-111788358</t>
  </si>
  <si>
    <t>FBXW7</t>
  </si>
  <si>
    <t>chr4:153242409-153456172</t>
  </si>
  <si>
    <t>PTPN5</t>
  </si>
  <si>
    <t>chr11:18749472-18813389</t>
  </si>
  <si>
    <t>CDK5R2</t>
  </si>
  <si>
    <t>chr2:219824397-219826877</t>
  </si>
  <si>
    <t>PRKCG</t>
  </si>
  <si>
    <t>chr19:54385466-54410901</t>
  </si>
  <si>
    <t>SYT2</t>
  </si>
  <si>
    <t>chr1:202559461-202679551</t>
  </si>
  <si>
    <t>VIP</t>
  </si>
  <si>
    <t>chr6:153071855-153080902</t>
  </si>
  <si>
    <t>PVALB</t>
  </si>
  <si>
    <t>chr22:37196744-37215517</t>
  </si>
  <si>
    <t>SSX2IP</t>
  </si>
  <si>
    <t>chr1:85109389-85156240</t>
  </si>
  <si>
    <t>RXFP1</t>
  </si>
  <si>
    <t>chr4:159442865-159574521</t>
  </si>
  <si>
    <t>GRM1</t>
  </si>
  <si>
    <t>chr6:146348781-146758731</t>
  </si>
  <si>
    <t>NGB</t>
  </si>
  <si>
    <t>chr14:77731833-77737655</t>
  </si>
  <si>
    <t>CHD5</t>
  </si>
  <si>
    <t>chr1:6161844-6240194</t>
  </si>
  <si>
    <t>KALRN</t>
  </si>
  <si>
    <t>chr3:123813557-124446325</t>
  </si>
  <si>
    <t>CDK5R1</t>
  </si>
  <si>
    <t>chr17:30814104-30818324</t>
  </si>
  <si>
    <t>GJB6</t>
  </si>
  <si>
    <t>chr13:20796100-20806534</t>
  </si>
  <si>
    <t>KCNS1</t>
  </si>
  <si>
    <t>chr20:43720949-43729755</t>
  </si>
  <si>
    <t>chr20:41818748-41831300</t>
  </si>
  <si>
    <t>SH3GL2</t>
  </si>
  <si>
    <t>chr9:17578952-17797122</t>
  </si>
  <si>
    <t>chr8:73859183-73862855</t>
  </si>
  <si>
    <t>VSNL1</t>
  </si>
  <si>
    <t>chr2:17721806-17837706</t>
  </si>
  <si>
    <t>MAP9</t>
  </si>
  <si>
    <t>chr4:156263806-156298125</t>
  </si>
  <si>
    <t>SLC6A7</t>
  </si>
  <si>
    <t>chr5:149569500-149591004</t>
  </si>
  <si>
    <t>CADPS2</t>
  </si>
  <si>
    <t>chr8:120220292-120257914</t>
  </si>
  <si>
    <t>LOC151009</t>
  </si>
  <si>
    <t>chr2:111132685-111142113</t>
  </si>
  <si>
    <t>INA</t>
  </si>
  <si>
    <t>chr10:105036904-105050108</t>
  </si>
  <si>
    <t>LOC100507050</t>
  </si>
  <si>
    <t>chr11:74951949-74954749</t>
  </si>
  <si>
    <t>CDH18</t>
  </si>
  <si>
    <t>chr5:19466798-19988353</t>
  </si>
  <si>
    <t>ST6GALNAC5</t>
  </si>
  <si>
    <t>chr1:77333076-77536164</t>
  </si>
  <si>
    <t>ITPR1</t>
  </si>
  <si>
    <t>chr3:4535031-4898627</t>
  </si>
  <si>
    <t>SULT4A1</t>
  </si>
  <si>
    <t>chr22:44220386-44258378</t>
  </si>
  <si>
    <t>chr8:1282873-1287524</t>
  </si>
  <si>
    <t>FAM49A</t>
  </si>
  <si>
    <t>chr2:16730729-16847134</t>
  </si>
  <si>
    <t>SV2B</t>
  </si>
  <si>
    <t>chr15:91643181-91845235</t>
  </si>
  <si>
    <t>LOC100507043</t>
  </si>
  <si>
    <t>chr14:96343108-96391908</t>
  </si>
  <si>
    <t>PART1</t>
  </si>
  <si>
    <t>chr5:58264865-59843484</t>
  </si>
  <si>
    <t>VSTM5</t>
  </si>
  <si>
    <t>chr8:102698500-103137135</t>
  </si>
  <si>
    <t>KIAA1644</t>
  </si>
  <si>
    <t>chr22:44639543-44727414</t>
  </si>
  <si>
    <t>TTC39A</t>
  </si>
  <si>
    <t>chr1:51752929-51810785</t>
  </si>
  <si>
    <t>CLEC2L</t>
  </si>
  <si>
    <t>chr7:139208673-139229731</t>
  </si>
  <si>
    <t>chr21:38989473-39290987</t>
  </si>
  <si>
    <t>KCTD16</t>
  </si>
  <si>
    <t>chr5:143550436-143865714</t>
  </si>
  <si>
    <t>FBXO41</t>
  </si>
  <si>
    <t>chr2:73481028-73520829</t>
  </si>
  <si>
    <t>chr12:128399826-128436000</t>
  </si>
  <si>
    <t>FADS6</t>
  </si>
  <si>
    <t>chr17:72870891-72889765</t>
  </si>
  <si>
    <t>ELAVL4</t>
  </si>
  <si>
    <t>chr1:50513685-50669455</t>
  </si>
  <si>
    <t>FAM19A2</t>
  </si>
  <si>
    <t>chr12:62102028-62586620</t>
  </si>
  <si>
    <t>SLC17A7</t>
  </si>
  <si>
    <t>chr19:49932625-49944808</t>
  </si>
  <si>
    <t>chr12:65444403-65515346</t>
  </si>
  <si>
    <t>SLC17A6</t>
  </si>
  <si>
    <t>chr11:22359666-22401191</t>
  </si>
  <si>
    <t>NCDN</t>
  </si>
  <si>
    <t>chr1:36023392-36032838</t>
  </si>
  <si>
    <t>KCNQ5</t>
  </si>
  <si>
    <t>chr6:73331570-73908573</t>
  </si>
  <si>
    <t>RBFOX1</t>
  </si>
  <si>
    <t>chr16:6069131-7763340</t>
  </si>
  <si>
    <t>chr1:71861631-71862611</t>
  </si>
  <si>
    <t>GABRA1</t>
  </si>
  <si>
    <t>chr5:161274196-161326979</t>
  </si>
  <si>
    <t>HAPLN4</t>
  </si>
  <si>
    <t>chr19:19365431-19373596</t>
  </si>
  <si>
    <t>NEFH</t>
  </si>
  <si>
    <t>chr22:29876180-29887279</t>
  </si>
  <si>
    <t>CACNA1I</t>
  </si>
  <si>
    <t>chr22:39966757-40085786</t>
  </si>
  <si>
    <t>MIR378D1</t>
  </si>
  <si>
    <t>chr4:5899159-5990532</t>
  </si>
  <si>
    <t>ST8SIA3</t>
  </si>
  <si>
    <t>chr18:55019720-55036210</t>
  </si>
  <si>
    <t>SCN4B</t>
  </si>
  <si>
    <t>chr11:118004091-118023630</t>
  </si>
  <si>
    <t>EMX1</t>
  </si>
  <si>
    <t>chr2:73144603-73163821</t>
  </si>
  <si>
    <t>VSTM2A</t>
  </si>
  <si>
    <t>chr7:54609930-54641857</t>
  </si>
  <si>
    <t>ENC1</t>
  </si>
  <si>
    <t>chr5:73923230-73937249</t>
  </si>
  <si>
    <t>C11orf41</t>
  </si>
  <si>
    <t>chr11:33398369-33695648</t>
  </si>
  <si>
    <t>ATP2B2</t>
  </si>
  <si>
    <t>chr3:10365698-10749641</t>
  </si>
  <si>
    <t>NEFL</t>
  </si>
  <si>
    <t>chr8:24808465-24814131</t>
  </si>
  <si>
    <t>MAP2</t>
  </si>
  <si>
    <t>chr2:210288770-210599607</t>
  </si>
  <si>
    <t>LOC440894</t>
  </si>
  <si>
    <t>chr2:110744556-110752858</t>
  </si>
  <si>
    <t>ADD2</t>
  </si>
  <si>
    <t>chr2:70880703-70995375</t>
  </si>
  <si>
    <t>C11orf87</t>
  </si>
  <si>
    <t>chr11:109292845-109299893</t>
  </si>
  <si>
    <t>GABBR2</t>
  </si>
  <si>
    <t>chr9:101050363-101471479</t>
  </si>
  <si>
    <t>MAL2</t>
  </si>
  <si>
    <t>OLFM3</t>
  </si>
  <si>
    <t>chr1:102263377-102462790</t>
  </si>
  <si>
    <t>yes</t>
  </si>
  <si>
    <t>KCNC1</t>
  </si>
  <si>
    <t>chr11:17757494-17804735</t>
  </si>
  <si>
    <t>-</t>
  </si>
  <si>
    <t>RIMS3</t>
  </si>
  <si>
    <t>chr1:41084718-41132388</t>
  </si>
  <si>
    <t>C1QL3</t>
  </si>
  <si>
    <t>chr10:16478966-16565351</t>
  </si>
  <si>
    <t>GABRB2</t>
  </si>
  <si>
    <t>chr5:160715425-160975130</t>
  </si>
  <si>
    <t>RAB27B</t>
  </si>
  <si>
    <t>chr18:52385115-52562885</t>
  </si>
  <si>
    <t>GALNT9</t>
  </si>
  <si>
    <t>chr12:132680916-132905905</t>
  </si>
  <si>
    <t>CAMK2A</t>
  </si>
  <si>
    <t>chr5:149599053-149669403</t>
  </si>
  <si>
    <t>RGS4</t>
  </si>
  <si>
    <t>chr1:163038395-163046592</t>
  </si>
  <si>
    <t>FLJ41278</t>
  </si>
  <si>
    <t>chr12:65277553-65371302</t>
  </si>
  <si>
    <t>CBLN2</t>
  </si>
  <si>
    <t>chr18:70200978-70305723</t>
  </si>
  <si>
    <t>GABRB3</t>
  </si>
  <si>
    <t>chr15:26788693-27018935</t>
  </si>
  <si>
    <t>PLCB1</t>
  </si>
  <si>
    <t>chr2:171673199-171717659</t>
  </si>
  <si>
    <t>MEG3</t>
  </si>
  <si>
    <t>chr14:101292444-101327368</t>
  </si>
  <si>
    <t>PAK6</t>
  </si>
  <si>
    <t>chr15:40453209-40569688</t>
  </si>
  <si>
    <t>FSTL4</t>
  </si>
  <si>
    <t>chr5:132529089-132948223</t>
  </si>
  <si>
    <t>STX1A</t>
  </si>
  <si>
    <t>chr7:73113532-73134023</t>
  </si>
  <si>
    <t>ITPKA</t>
  </si>
  <si>
    <t>chr15:41786055-41795757</t>
  </si>
  <si>
    <t>NEUROD2</t>
  </si>
  <si>
    <t>Unique to WM</t>
    <phoneticPr fontId="2" type="noConversion"/>
  </si>
  <si>
    <t>RG9MTD2</t>
  </si>
  <si>
    <t>chr4:100467863-100485189</t>
  </si>
  <si>
    <t>Unique to WM</t>
    <phoneticPr fontId="2" type="noConversion"/>
  </si>
  <si>
    <t>chr20:8113295-8865547</t>
  </si>
  <si>
    <t>chr21:38979673-38989360</t>
  </si>
  <si>
    <t>KRT222</t>
  </si>
  <si>
    <t>chr17:38810644-38821428</t>
  </si>
  <si>
    <t>NAPB</t>
  </si>
  <si>
    <t>chr20:23355155-23402156</t>
  </si>
  <si>
    <t>HTR5A</t>
  </si>
  <si>
    <t>chr7:154858778-154879102</t>
  </si>
  <si>
    <t>SYT1</t>
  </si>
  <si>
    <t>chr12:79257772-79845790</t>
  </si>
  <si>
    <t>ATRNL1</t>
  </si>
  <si>
    <t>chr10:116853123-117708666</t>
  </si>
  <si>
    <t>WIF1</t>
  </si>
  <si>
    <t>Novel isoforms are represented by the "-" sign.</t>
    <phoneticPr fontId="2" type="noConversion"/>
  </si>
  <si>
    <t>All isoforms that were considered differentially expressed are shown here.</t>
    <phoneticPr fontId="2" type="noConversion"/>
  </si>
  <si>
    <t>Unique to GM</t>
    <phoneticPr fontId="2" type="noConversion"/>
  </si>
  <si>
    <t>ONECUT2</t>
  </si>
  <si>
    <t>chr18:55102916-55158530</t>
  </si>
  <si>
    <t>chr11:109300698-109305064</t>
  </si>
  <si>
    <t>SLC9A7P1</t>
  </si>
  <si>
    <t>chr12:98842253-98850923</t>
  </si>
  <si>
    <t>chr20:62948153-62959366</t>
  </si>
  <si>
    <t>HTR1E</t>
  </si>
  <si>
    <t>chr6:87647023-87730183</t>
  </si>
  <si>
    <t>chr22:32720282-32727500</t>
  </si>
  <si>
    <t>chr2:42653287-42657412</t>
  </si>
  <si>
    <t>COL19A1</t>
  </si>
  <si>
    <t>chr6:70576397-70924747</t>
  </si>
  <si>
    <t>chr2:226563508-226568502</t>
  </si>
  <si>
    <t>GABRG3</t>
  </si>
  <si>
    <t>chr15:27216428-27787112</t>
  </si>
  <si>
    <t>HSD3BP4</t>
  </si>
  <si>
    <t>DPY19L2P1</t>
  </si>
  <si>
    <t>chr7:35119320-35225774</t>
  </si>
  <si>
    <t>chr14:86098831-86106317</t>
  </si>
  <si>
    <t>KIAA1804</t>
  </si>
  <si>
    <t>chr1:233463513-233520894</t>
  </si>
  <si>
    <t>chr16:29132566-29143494</t>
  </si>
  <si>
    <t>KIAA2022</t>
  </si>
  <si>
    <t>chrX:73952690-74145287</t>
  </si>
  <si>
    <t>HUNK</t>
  </si>
  <si>
    <t>chr21:33245627-33376543</t>
  </si>
  <si>
    <t>chr7:49957576-49961808</t>
  </si>
  <si>
    <t>FUT1</t>
  </si>
  <si>
    <t>chr19:49251267-49258647</t>
  </si>
  <si>
    <t>SAMD5</t>
  </si>
  <si>
    <t>chr6:147829810-147891334</t>
  </si>
  <si>
    <t>chr6:47824159-47831055</t>
  </si>
  <si>
    <t>SEPT6</t>
    <phoneticPr fontId="2" type="noConversion"/>
  </si>
  <si>
    <t>chr7:64958935-65019665</t>
  </si>
  <si>
    <t>RAB3B</t>
  </si>
  <si>
    <t>chr1:52373627-52456436</t>
  </si>
  <si>
    <t>PPARGC1B</t>
  </si>
  <si>
    <t>chr5:149109814-149234585</t>
  </si>
  <si>
    <t>chr4:115658632-115664555</t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Unique to WM</t>
    <phoneticPr fontId="2" type="noConversion"/>
  </si>
  <si>
    <t>chr11:93551396-93583714</t>
  </si>
  <si>
    <t>CAMK1G</t>
  </si>
  <si>
    <t>chr1:209757044-209787284</t>
  </si>
  <si>
    <t>SLC2A13</t>
  </si>
  <si>
    <t>chr12:40148822-40499661</t>
  </si>
  <si>
    <t>SYN2</t>
  </si>
  <si>
    <t>chr3:12045861-12233532</t>
  </si>
  <si>
    <t>SCRT1</t>
  </si>
  <si>
    <t>chr8:145553313-145559943</t>
  </si>
  <si>
    <t>chr6:80663465-80663566</t>
  </si>
  <si>
    <t>chr6:170773516-170777877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2"/>
      <color indexed="63"/>
      <name val="Lucida Grande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0" fillId="0" borderId="1" xfId="0" applyFill="1" applyBorder="1"/>
    <xf numFmtId="11" fontId="0" fillId="0" borderId="1" xfId="0" applyNumberFormat="1" applyFill="1" applyBorder="1"/>
    <xf numFmtId="49" fontId="0" fillId="0" borderId="1" xfId="0" applyNumberFormat="1" applyFill="1" applyBorder="1"/>
    <xf numFmtId="0" fontId="1" fillId="0" borderId="0" xfId="0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889"/>
  <sheetViews>
    <sheetView tabSelected="1" topLeftCell="A685" workbookViewId="0">
      <selection activeCell="A685" sqref="A685:A885"/>
    </sheetView>
  </sheetViews>
  <sheetFormatPr baseColWidth="10" defaultRowHeight="13"/>
  <cols>
    <col min="1" max="4" width="10.7109375" style="1"/>
    <col min="5" max="5" width="13.7109375" style="1" customWidth="1"/>
    <col min="6" max="6" width="10.7109375" style="1"/>
    <col min="7" max="7" width="11.5703125" style="1" customWidth="1"/>
    <col min="8" max="16384" width="10.7109375" style="1"/>
  </cols>
  <sheetData>
    <row r="1" spans="1:7">
      <c r="A1" s="7" t="s">
        <v>5</v>
      </c>
    </row>
    <row r="3" spans="1:7" ht="16">
      <c r="A3" s="2" t="s">
        <v>152</v>
      </c>
      <c r="B3" s="2" t="s">
        <v>153</v>
      </c>
      <c r="C3" s="3" t="s">
        <v>0</v>
      </c>
      <c r="D3" s="3" t="s">
        <v>1</v>
      </c>
      <c r="E3" s="3" t="s">
        <v>2</v>
      </c>
      <c r="F3" s="3" t="s">
        <v>3</v>
      </c>
      <c r="G3" s="2" t="s">
        <v>4</v>
      </c>
    </row>
    <row r="4" spans="1:7">
      <c r="A4" s="4" t="s">
        <v>516</v>
      </c>
      <c r="B4" s="4" t="s">
        <v>517</v>
      </c>
      <c r="C4" s="4">
        <v>2.8143899999999999</v>
      </c>
      <c r="D4" s="4">
        <v>0</v>
      </c>
      <c r="E4" s="4" t="s">
        <v>1577</v>
      </c>
      <c r="F4" s="4">
        <v>4.4158200000000002E-2</v>
      </c>
      <c r="G4" s="4" t="s">
        <v>1521</v>
      </c>
    </row>
    <row r="5" spans="1:7">
      <c r="A5" s="4" t="s">
        <v>1519</v>
      </c>
      <c r="B5" s="4" t="s">
        <v>1520</v>
      </c>
      <c r="C5" s="4">
        <v>2.6659000000000002</v>
      </c>
      <c r="D5" s="4">
        <v>5.3871500000000003E-3</v>
      </c>
      <c r="E5" s="4">
        <f t="shared" ref="E5:E68" si="0">-(C5/D5)</f>
        <v>-494.86277530790863</v>
      </c>
      <c r="F5" s="4">
        <v>4.7766799999999998E-2</v>
      </c>
      <c r="G5" s="4" t="s">
        <v>1521</v>
      </c>
    </row>
    <row r="6" spans="1:7">
      <c r="A6" s="4" t="s">
        <v>1522</v>
      </c>
      <c r="B6" s="4" t="s">
        <v>1523</v>
      </c>
      <c r="C6" s="4">
        <v>12.8201</v>
      </c>
      <c r="D6" s="4">
        <v>3.4128499999999999E-2</v>
      </c>
      <c r="E6" s="4">
        <f t="shared" si="0"/>
        <v>-375.64205868995123</v>
      </c>
      <c r="F6" s="4">
        <v>4.7380699999999998E-2</v>
      </c>
      <c r="G6" s="4" t="s">
        <v>1521</v>
      </c>
    </row>
    <row r="7" spans="1:7">
      <c r="A7" s="4" t="s">
        <v>1578</v>
      </c>
      <c r="B7" s="4" t="s">
        <v>1579</v>
      </c>
      <c r="C7" s="4">
        <v>0.48126000000000002</v>
      </c>
      <c r="D7" s="4">
        <v>1.5143000000000001E-3</v>
      </c>
      <c r="E7" s="4">
        <f t="shared" si="0"/>
        <v>-317.81020933764773</v>
      </c>
      <c r="F7" s="4">
        <v>1.9160500000000001E-3</v>
      </c>
      <c r="G7" s="4" t="s">
        <v>1521</v>
      </c>
    </row>
    <row r="8" spans="1:7">
      <c r="A8" s="4" t="s">
        <v>1524</v>
      </c>
      <c r="B8" s="4" t="s">
        <v>1580</v>
      </c>
      <c r="C8" s="4">
        <v>0.760934</v>
      </c>
      <c r="D8" s="4">
        <v>3.5371000000000001E-3</v>
      </c>
      <c r="E8" s="4">
        <f t="shared" si="0"/>
        <v>-215.12934324729298</v>
      </c>
      <c r="F8" s="4">
        <v>4.6092300000000003E-2</v>
      </c>
      <c r="G8" s="4" t="s">
        <v>1521</v>
      </c>
    </row>
    <row r="9" spans="1:7">
      <c r="A9" s="4" t="s">
        <v>1525</v>
      </c>
      <c r="B9" s="4" t="s">
        <v>1526</v>
      </c>
      <c r="C9" s="4">
        <v>28.2837</v>
      </c>
      <c r="D9" s="4">
        <v>0.14296</v>
      </c>
      <c r="E9" s="4">
        <f t="shared" si="0"/>
        <v>-197.84345271404587</v>
      </c>
      <c r="F9" s="4">
        <v>4.2330399999999997E-2</v>
      </c>
      <c r="G9" s="4" t="s">
        <v>1521</v>
      </c>
    </row>
    <row r="10" spans="1:7">
      <c r="A10" s="4" t="s">
        <v>1527</v>
      </c>
      <c r="B10" s="4" t="s">
        <v>1528</v>
      </c>
      <c r="C10" s="4">
        <v>6.6943900000000003</v>
      </c>
      <c r="D10" s="4">
        <v>4.33715E-2</v>
      </c>
      <c r="E10" s="4">
        <f t="shared" si="0"/>
        <v>-154.34997636696909</v>
      </c>
      <c r="F10" s="4">
        <v>3.5740799999999999E-3</v>
      </c>
      <c r="G10" s="4" t="s">
        <v>1521</v>
      </c>
    </row>
    <row r="11" spans="1:7">
      <c r="A11" s="4" t="s">
        <v>1529</v>
      </c>
      <c r="B11" s="4" t="s">
        <v>1530</v>
      </c>
      <c r="C11" s="4">
        <v>17.312999999999999</v>
      </c>
      <c r="D11" s="4">
        <v>0.112452</v>
      </c>
      <c r="E11" s="4">
        <f t="shared" si="0"/>
        <v>-153.95902251627359</v>
      </c>
      <c r="F11" s="5">
        <v>8.6905900000000005E-8</v>
      </c>
      <c r="G11" s="4" t="s">
        <v>1521</v>
      </c>
    </row>
    <row r="12" spans="1:7">
      <c r="A12" s="4" t="s">
        <v>1531</v>
      </c>
      <c r="B12" s="4" t="s">
        <v>1532</v>
      </c>
      <c r="C12" s="4">
        <v>3.8344100000000001</v>
      </c>
      <c r="D12" s="4">
        <v>2.8612200000000001E-2</v>
      </c>
      <c r="E12" s="4">
        <f t="shared" si="0"/>
        <v>-134.01311328733897</v>
      </c>
      <c r="F12" s="4">
        <v>1.0035199999999999E-2</v>
      </c>
      <c r="G12" s="4" t="s">
        <v>1521</v>
      </c>
    </row>
    <row r="13" spans="1:7">
      <c r="A13" s="4" t="s">
        <v>1533</v>
      </c>
      <c r="B13" s="4" t="s">
        <v>1534</v>
      </c>
      <c r="C13" s="4">
        <v>15.68</v>
      </c>
      <c r="D13" s="4">
        <v>0.123142</v>
      </c>
      <c r="E13" s="4">
        <f t="shared" si="0"/>
        <v>-127.33267284923096</v>
      </c>
      <c r="F13" s="4">
        <v>4.54933E-2</v>
      </c>
      <c r="G13" s="4" t="s">
        <v>1521</v>
      </c>
    </row>
    <row r="14" spans="1:7">
      <c r="A14" s="4" t="s">
        <v>1535</v>
      </c>
      <c r="B14" s="4" t="s">
        <v>1536</v>
      </c>
      <c r="C14" s="4">
        <v>79.828400000000002</v>
      </c>
      <c r="D14" s="4">
        <v>0.66410400000000003</v>
      </c>
      <c r="E14" s="4">
        <f t="shared" si="0"/>
        <v>-120.2046667389445</v>
      </c>
      <c r="F14" s="4">
        <v>1.8090999999999999E-2</v>
      </c>
      <c r="G14" s="4" t="s">
        <v>1521</v>
      </c>
    </row>
    <row r="15" spans="1:7">
      <c r="A15" s="4" t="s">
        <v>1537</v>
      </c>
      <c r="B15" s="4" t="s">
        <v>1538</v>
      </c>
      <c r="C15" s="4">
        <v>56.223799999999997</v>
      </c>
      <c r="D15" s="4">
        <v>0.47673500000000002</v>
      </c>
      <c r="E15" s="4">
        <f t="shared" si="0"/>
        <v>-117.93512118892046</v>
      </c>
      <c r="F15" s="5">
        <v>2.5341500000000001E-5</v>
      </c>
      <c r="G15" s="4" t="s">
        <v>1521</v>
      </c>
    </row>
    <row r="16" spans="1:7">
      <c r="A16" s="4" t="s">
        <v>1539</v>
      </c>
      <c r="B16" s="4" t="s">
        <v>1540</v>
      </c>
      <c r="C16" s="4">
        <v>1.74655</v>
      </c>
      <c r="D16" s="4">
        <v>1.50581E-2</v>
      </c>
      <c r="E16" s="4">
        <f t="shared" si="0"/>
        <v>-115.98740877003075</v>
      </c>
      <c r="F16" s="4">
        <v>9.791349999999999E-4</v>
      </c>
      <c r="G16" s="4" t="s">
        <v>1521</v>
      </c>
    </row>
    <row r="17" spans="1:7">
      <c r="A17" s="4" t="s">
        <v>1535</v>
      </c>
      <c r="B17" s="4" t="s">
        <v>1536</v>
      </c>
      <c r="C17" s="4">
        <v>92.481700000000004</v>
      </c>
      <c r="D17" s="4">
        <v>0.86418600000000001</v>
      </c>
      <c r="E17" s="4">
        <f t="shared" si="0"/>
        <v>-107.0159664701812</v>
      </c>
      <c r="F17" s="4">
        <v>1.53448E-2</v>
      </c>
      <c r="G17" s="4" t="s">
        <v>1521</v>
      </c>
    </row>
    <row r="18" spans="1:7">
      <c r="A18" s="4" t="s">
        <v>1541</v>
      </c>
      <c r="B18" s="4" t="s">
        <v>1542</v>
      </c>
      <c r="C18" s="4">
        <v>9.4872099999999993</v>
      </c>
      <c r="D18" s="4">
        <v>9.4092599999999998E-2</v>
      </c>
      <c r="E18" s="4">
        <f t="shared" si="0"/>
        <v>-100.82843921838699</v>
      </c>
      <c r="F18" s="5">
        <v>8.1995399999999998E-7</v>
      </c>
      <c r="G18" s="4" t="s">
        <v>1521</v>
      </c>
    </row>
    <row r="19" spans="1:7">
      <c r="A19" s="4" t="s">
        <v>1543</v>
      </c>
      <c r="B19" s="4" t="s">
        <v>1544</v>
      </c>
      <c r="C19" s="4">
        <v>10.857100000000001</v>
      </c>
      <c r="D19" s="4">
        <v>0.109129</v>
      </c>
      <c r="E19" s="4">
        <f t="shared" si="0"/>
        <v>-99.488678536411044</v>
      </c>
      <c r="F19" s="4">
        <v>1.02407E-2</v>
      </c>
      <c r="G19" s="4" t="s">
        <v>1521</v>
      </c>
    </row>
    <row r="20" spans="1:7">
      <c r="A20" s="4" t="s">
        <v>1545</v>
      </c>
      <c r="B20" s="4" t="s">
        <v>1562</v>
      </c>
      <c r="C20" s="4">
        <v>10.1945</v>
      </c>
      <c r="D20" s="4">
        <v>0.106337</v>
      </c>
      <c r="E20" s="4">
        <f t="shared" si="0"/>
        <v>-95.86973489942352</v>
      </c>
      <c r="F20" s="4">
        <v>4.27549E-4</v>
      </c>
      <c r="G20" s="4" t="s">
        <v>1521</v>
      </c>
    </row>
    <row r="21" spans="1:7">
      <c r="A21" s="4" t="s">
        <v>1524</v>
      </c>
      <c r="B21" s="4" t="s">
        <v>1563</v>
      </c>
      <c r="C21" s="4">
        <v>7.1118199999999998</v>
      </c>
      <c r="D21" s="4">
        <v>7.43978E-2</v>
      </c>
      <c r="E21" s="4">
        <f t="shared" si="0"/>
        <v>-95.591805134022778</v>
      </c>
      <c r="F21" s="4">
        <v>1.3599200000000001E-2</v>
      </c>
      <c r="G21" s="4" t="s">
        <v>1521</v>
      </c>
    </row>
    <row r="22" spans="1:7">
      <c r="A22" s="4" t="s">
        <v>1564</v>
      </c>
      <c r="B22" s="4" t="s">
        <v>1565</v>
      </c>
      <c r="C22" s="4">
        <v>7.3866100000000001</v>
      </c>
      <c r="D22" s="4">
        <v>8.0239599999999994E-2</v>
      </c>
      <c r="E22" s="4">
        <f t="shared" si="0"/>
        <v>-92.056914540949862</v>
      </c>
      <c r="F22" s="4">
        <v>1.4632900000000001E-2</v>
      </c>
      <c r="G22" s="4" t="s">
        <v>1521</v>
      </c>
    </row>
    <row r="23" spans="1:7">
      <c r="A23" s="4" t="s">
        <v>1566</v>
      </c>
      <c r="B23" s="4" t="s">
        <v>1567</v>
      </c>
      <c r="C23" s="4">
        <v>49.584000000000003</v>
      </c>
      <c r="D23" s="4">
        <v>0.54913900000000004</v>
      </c>
      <c r="E23" s="4">
        <f t="shared" si="0"/>
        <v>-90.294078548418526</v>
      </c>
      <c r="F23" s="4">
        <v>1.9167699999999999E-2</v>
      </c>
      <c r="G23" s="4" t="s">
        <v>1521</v>
      </c>
    </row>
    <row r="24" spans="1:7">
      <c r="A24" s="4" t="s">
        <v>1568</v>
      </c>
      <c r="B24" s="4" t="s">
        <v>1569</v>
      </c>
      <c r="C24" s="4">
        <v>2.8144399999999998</v>
      </c>
      <c r="D24" s="4">
        <v>3.3987400000000001E-2</v>
      </c>
      <c r="E24" s="4">
        <f t="shared" si="0"/>
        <v>-82.808334853504533</v>
      </c>
      <c r="F24" s="4">
        <v>6.4458899999999999E-4</v>
      </c>
      <c r="G24" s="4" t="s">
        <v>1521</v>
      </c>
    </row>
    <row r="25" spans="1:7">
      <c r="A25" s="4" t="s">
        <v>1570</v>
      </c>
      <c r="B25" s="4" t="s">
        <v>1571</v>
      </c>
      <c r="C25" s="4">
        <v>63.077199999999998</v>
      </c>
      <c r="D25" s="4">
        <v>0.76893</v>
      </c>
      <c r="E25" s="4">
        <f t="shared" si="0"/>
        <v>-82.032434681960638</v>
      </c>
      <c r="F25" s="4">
        <v>3.5963499999999999E-3</v>
      </c>
      <c r="G25" s="4" t="s">
        <v>1521</v>
      </c>
    </row>
    <row r="26" spans="1:7">
      <c r="A26" s="4" t="s">
        <v>1572</v>
      </c>
      <c r="B26" s="4" t="s">
        <v>1573</v>
      </c>
      <c r="C26" s="4">
        <v>9.0833200000000005</v>
      </c>
      <c r="D26" s="4">
        <v>0.11258700000000001</v>
      </c>
      <c r="E26" s="4">
        <f t="shared" si="0"/>
        <v>-80.678231056871581</v>
      </c>
      <c r="F26" s="4">
        <v>5.6121800000000005E-4</v>
      </c>
      <c r="G26" s="4" t="s">
        <v>1521</v>
      </c>
    </row>
    <row r="27" spans="1:7">
      <c r="A27" s="4" t="s">
        <v>1574</v>
      </c>
      <c r="B27" s="4" t="s">
        <v>1472</v>
      </c>
      <c r="C27" s="4">
        <v>10.355399999999999</v>
      </c>
      <c r="D27" s="4">
        <v>0.13059599999999999</v>
      </c>
      <c r="E27" s="4">
        <f t="shared" si="0"/>
        <v>-79.293393365799872</v>
      </c>
      <c r="F27" s="5">
        <v>4.7630800000000001E-8</v>
      </c>
      <c r="G27" s="4" t="s">
        <v>1521</v>
      </c>
    </row>
    <row r="28" spans="1:7">
      <c r="A28" s="4" t="s">
        <v>1473</v>
      </c>
      <c r="B28" s="4" t="s">
        <v>1474</v>
      </c>
      <c r="C28" s="4">
        <v>1.77576</v>
      </c>
      <c r="D28" s="4">
        <v>2.2614599999999999E-2</v>
      </c>
      <c r="E28" s="4">
        <f t="shared" si="0"/>
        <v>-78.522724257780382</v>
      </c>
      <c r="F28" s="4">
        <v>1.9365199999999999E-2</v>
      </c>
      <c r="G28" s="4" t="s">
        <v>1521</v>
      </c>
    </row>
    <row r="29" spans="1:7">
      <c r="A29" s="4" t="s">
        <v>1475</v>
      </c>
      <c r="B29" s="4" t="s">
        <v>1476</v>
      </c>
      <c r="C29" s="4">
        <v>123.285</v>
      </c>
      <c r="D29" s="4">
        <v>1.6577500000000001</v>
      </c>
      <c r="E29" s="4">
        <f t="shared" si="0"/>
        <v>-74.368873473080981</v>
      </c>
      <c r="F29" s="4">
        <v>6.9629499999999999E-3</v>
      </c>
      <c r="G29" s="4" t="s">
        <v>1521</v>
      </c>
    </row>
    <row r="30" spans="1:7">
      <c r="A30" s="4" t="s">
        <v>1477</v>
      </c>
      <c r="B30" s="4" t="s">
        <v>1478</v>
      </c>
      <c r="C30" s="4">
        <v>6.8335600000000003</v>
      </c>
      <c r="D30" s="4">
        <v>9.4404000000000002E-2</v>
      </c>
      <c r="E30" s="4">
        <f t="shared" si="0"/>
        <v>-72.386339561882977</v>
      </c>
      <c r="F30" s="5">
        <v>5.0797200000000002E-7</v>
      </c>
      <c r="G30" s="4" t="s">
        <v>1521</v>
      </c>
    </row>
    <row r="31" spans="1:7">
      <c r="A31" s="4" t="s">
        <v>1479</v>
      </c>
      <c r="B31" s="4" t="s">
        <v>1480</v>
      </c>
      <c r="C31" s="4">
        <v>27.264199999999999</v>
      </c>
      <c r="D31" s="4">
        <v>0.38366</v>
      </c>
      <c r="E31" s="4">
        <f t="shared" si="0"/>
        <v>-71.063441588906841</v>
      </c>
      <c r="F31" s="5">
        <v>4.8363899999999997E-9</v>
      </c>
      <c r="G31" s="4" t="s">
        <v>1521</v>
      </c>
    </row>
    <row r="32" spans="1:7">
      <c r="A32" s="4" t="s">
        <v>1524</v>
      </c>
      <c r="B32" s="4" t="s">
        <v>1481</v>
      </c>
      <c r="C32" s="4">
        <v>12.885400000000001</v>
      </c>
      <c r="D32" s="4">
        <v>0.18457200000000001</v>
      </c>
      <c r="E32" s="4">
        <f t="shared" si="0"/>
        <v>-69.81232256246885</v>
      </c>
      <c r="F32" s="4">
        <v>1.4127399999999999E-4</v>
      </c>
      <c r="G32" s="4" t="s">
        <v>1521</v>
      </c>
    </row>
    <row r="33" spans="1:7">
      <c r="A33" s="4" t="s">
        <v>1581</v>
      </c>
      <c r="B33" s="4" t="s">
        <v>1582</v>
      </c>
      <c r="C33" s="4">
        <v>0.75795699999999999</v>
      </c>
      <c r="D33" s="4">
        <v>1.10391E-2</v>
      </c>
      <c r="E33" s="4">
        <f t="shared" si="0"/>
        <v>-68.661122736454971</v>
      </c>
      <c r="F33" s="4">
        <v>2.09762E-2</v>
      </c>
      <c r="G33" s="4" t="s">
        <v>1521</v>
      </c>
    </row>
    <row r="34" spans="1:7">
      <c r="A34" s="4" t="s">
        <v>1482</v>
      </c>
      <c r="B34" s="4" t="s">
        <v>1483</v>
      </c>
      <c r="C34" s="4">
        <v>24.952999999999999</v>
      </c>
      <c r="D34" s="4">
        <v>0.37065700000000001</v>
      </c>
      <c r="E34" s="4">
        <f t="shared" si="0"/>
        <v>-67.321000277884934</v>
      </c>
      <c r="F34" s="5">
        <v>2.1462800000000001E-5</v>
      </c>
      <c r="G34" s="4" t="s">
        <v>1521</v>
      </c>
    </row>
    <row r="35" spans="1:7">
      <c r="A35" s="4" t="s">
        <v>1484</v>
      </c>
      <c r="B35" s="4" t="s">
        <v>1485</v>
      </c>
      <c r="C35" s="4">
        <v>29.43</v>
      </c>
      <c r="D35" s="4">
        <v>0.445328</v>
      </c>
      <c r="E35" s="4">
        <f t="shared" si="0"/>
        <v>-66.086120791865767</v>
      </c>
      <c r="F35" s="5">
        <v>9.4051399999999995E-11</v>
      </c>
      <c r="G35" s="4" t="s">
        <v>1521</v>
      </c>
    </row>
    <row r="36" spans="1:7">
      <c r="A36" s="4" t="s">
        <v>1486</v>
      </c>
      <c r="B36" s="4" t="s">
        <v>1487</v>
      </c>
      <c r="C36" s="4">
        <v>37.966500000000003</v>
      </c>
      <c r="D36" s="4">
        <v>0.57813099999999995</v>
      </c>
      <c r="E36" s="4">
        <f t="shared" si="0"/>
        <v>-65.671102224236392</v>
      </c>
      <c r="F36" s="5">
        <v>2.0619999999999999E-6</v>
      </c>
      <c r="G36" s="4" t="s">
        <v>1521</v>
      </c>
    </row>
    <row r="37" spans="1:7">
      <c r="A37" s="4" t="s">
        <v>1488</v>
      </c>
      <c r="B37" s="4" t="s">
        <v>1489</v>
      </c>
      <c r="C37" s="4">
        <v>8.5816599999999994</v>
      </c>
      <c r="D37" s="4">
        <v>0.135464</v>
      </c>
      <c r="E37" s="4">
        <f t="shared" si="0"/>
        <v>-63.350115159747233</v>
      </c>
      <c r="F37" s="4">
        <v>2.3267699999999999E-2</v>
      </c>
      <c r="G37" s="4" t="s">
        <v>1521</v>
      </c>
    </row>
    <row r="38" spans="1:7">
      <c r="A38" s="4" t="s">
        <v>1490</v>
      </c>
      <c r="B38" s="4" t="s">
        <v>1491</v>
      </c>
      <c r="C38" s="4">
        <v>2.1442299999999999</v>
      </c>
      <c r="D38" s="4">
        <v>3.3891699999999997E-2</v>
      </c>
      <c r="E38" s="4">
        <f t="shared" si="0"/>
        <v>-63.267112596889504</v>
      </c>
      <c r="F38" s="5">
        <v>6.3638500000000004E-8</v>
      </c>
      <c r="G38" s="4" t="s">
        <v>1521</v>
      </c>
    </row>
    <row r="39" spans="1:7">
      <c r="A39" s="4" t="s">
        <v>1492</v>
      </c>
      <c r="B39" s="4" t="s">
        <v>1493</v>
      </c>
      <c r="C39" s="4">
        <v>8.6318199999999994</v>
      </c>
      <c r="D39" s="4">
        <v>0.137044</v>
      </c>
      <c r="E39" s="4">
        <f t="shared" si="0"/>
        <v>-62.985756399404565</v>
      </c>
      <c r="F39" s="4">
        <v>5.6646699999999997E-4</v>
      </c>
      <c r="G39" s="4" t="s">
        <v>1521</v>
      </c>
    </row>
    <row r="40" spans="1:7">
      <c r="A40" s="4" t="s">
        <v>1494</v>
      </c>
      <c r="B40" s="4" t="s">
        <v>1495</v>
      </c>
      <c r="C40" s="4">
        <v>10.1805</v>
      </c>
      <c r="D40" s="4">
        <v>0.166798</v>
      </c>
      <c r="E40" s="4">
        <f t="shared" si="0"/>
        <v>-61.034904495257742</v>
      </c>
      <c r="F40" s="4">
        <v>4.2961699999999999E-2</v>
      </c>
      <c r="G40" s="4" t="s">
        <v>1521</v>
      </c>
    </row>
    <row r="41" spans="1:7">
      <c r="A41" s="4" t="s">
        <v>1496</v>
      </c>
      <c r="B41" s="4" t="s">
        <v>1497</v>
      </c>
      <c r="C41" s="4">
        <v>5.2638299999999996</v>
      </c>
      <c r="D41" s="4">
        <v>8.7537000000000004E-2</v>
      </c>
      <c r="E41" s="4">
        <f t="shared" si="0"/>
        <v>-60.132629630898926</v>
      </c>
      <c r="F41" s="4">
        <v>4.5102E-4</v>
      </c>
      <c r="G41" s="4" t="s">
        <v>1521</v>
      </c>
    </row>
    <row r="42" spans="1:7">
      <c r="A42" s="4" t="s">
        <v>1498</v>
      </c>
      <c r="B42" s="4" t="s">
        <v>1499</v>
      </c>
      <c r="C42" s="4">
        <v>4.0387199999999996</v>
      </c>
      <c r="D42" s="4">
        <v>6.7727300000000004E-2</v>
      </c>
      <c r="E42" s="4">
        <f t="shared" si="0"/>
        <v>-59.632083369630848</v>
      </c>
      <c r="F42" s="4">
        <v>7.1002900000000004E-3</v>
      </c>
      <c r="G42" s="4" t="s">
        <v>1521</v>
      </c>
    </row>
    <row r="43" spans="1:7">
      <c r="A43" s="4" t="s">
        <v>1500</v>
      </c>
      <c r="B43" s="4" t="s">
        <v>1501</v>
      </c>
      <c r="C43" s="4">
        <v>63.519799999999996</v>
      </c>
      <c r="D43" s="4">
        <v>1.0809</v>
      </c>
      <c r="E43" s="4">
        <f t="shared" si="0"/>
        <v>-58.765658247756498</v>
      </c>
      <c r="F43" s="4">
        <v>7.7073200000000001E-3</v>
      </c>
      <c r="G43" s="4" t="s">
        <v>1521</v>
      </c>
    </row>
    <row r="44" spans="1:7">
      <c r="A44" s="4" t="s">
        <v>1502</v>
      </c>
      <c r="B44" s="4" t="s">
        <v>1503</v>
      </c>
      <c r="C44" s="4">
        <v>17.983899999999998</v>
      </c>
      <c r="D44" s="4">
        <v>0.316884</v>
      </c>
      <c r="E44" s="4">
        <f t="shared" si="0"/>
        <v>-56.752313149291219</v>
      </c>
      <c r="F44" s="4">
        <v>1.58808E-3</v>
      </c>
      <c r="G44" s="4" t="s">
        <v>1521</v>
      </c>
    </row>
    <row r="45" spans="1:7">
      <c r="A45" s="4" t="s">
        <v>1504</v>
      </c>
      <c r="B45" s="4" t="s">
        <v>1505</v>
      </c>
      <c r="C45" s="4">
        <v>22.739799999999999</v>
      </c>
      <c r="D45" s="4">
        <v>0.40082800000000002</v>
      </c>
      <c r="E45" s="4">
        <f t="shared" si="0"/>
        <v>-56.73206462622371</v>
      </c>
      <c r="F45" s="4">
        <v>5.9377500000000003E-3</v>
      </c>
      <c r="G45" s="4" t="s">
        <v>1521</v>
      </c>
    </row>
    <row r="46" spans="1:7">
      <c r="A46" s="4" t="s">
        <v>1506</v>
      </c>
      <c r="B46" s="4" t="s">
        <v>1507</v>
      </c>
      <c r="C46" s="4">
        <v>150.48699999999999</v>
      </c>
      <c r="D46" s="4">
        <v>2.7020499999999998</v>
      </c>
      <c r="E46" s="4">
        <f t="shared" si="0"/>
        <v>-55.693640014063398</v>
      </c>
      <c r="F46" s="5">
        <v>2.1462800000000001E-5</v>
      </c>
      <c r="G46" s="4" t="s">
        <v>1521</v>
      </c>
    </row>
    <row r="47" spans="1:7">
      <c r="A47" s="4" t="s">
        <v>1508</v>
      </c>
      <c r="B47" s="4" t="s">
        <v>1509</v>
      </c>
      <c r="C47" s="4">
        <v>63.115000000000002</v>
      </c>
      <c r="D47" s="4">
        <v>1.14019</v>
      </c>
      <c r="E47" s="4">
        <f t="shared" si="0"/>
        <v>-55.354809286171601</v>
      </c>
      <c r="F47" s="4">
        <v>1.1447600000000001E-3</v>
      </c>
      <c r="G47" s="4" t="s">
        <v>1521</v>
      </c>
    </row>
    <row r="48" spans="1:7">
      <c r="A48" s="4" t="s">
        <v>1510</v>
      </c>
      <c r="B48" s="4" t="s">
        <v>1511</v>
      </c>
      <c r="C48" s="4">
        <v>10.9495</v>
      </c>
      <c r="D48" s="4">
        <v>0.20208799999999999</v>
      </c>
      <c r="E48" s="4">
        <f t="shared" si="0"/>
        <v>-54.18184157396778</v>
      </c>
      <c r="F48" s="4">
        <v>1.6336900000000001E-2</v>
      </c>
      <c r="G48" s="4" t="s">
        <v>1521</v>
      </c>
    </row>
    <row r="49" spans="1:7">
      <c r="A49" s="4" t="s">
        <v>1512</v>
      </c>
      <c r="B49" s="4" t="s">
        <v>1513</v>
      </c>
      <c r="C49" s="4">
        <v>7.0766799999999996</v>
      </c>
      <c r="D49" s="4">
        <v>0.131962</v>
      </c>
      <c r="E49" s="4">
        <f t="shared" si="0"/>
        <v>-53.626650096239828</v>
      </c>
      <c r="F49" s="5">
        <v>3.7854499999999999E-6</v>
      </c>
      <c r="G49" s="4" t="s">
        <v>1521</v>
      </c>
    </row>
    <row r="50" spans="1:7">
      <c r="A50" s="4" t="s">
        <v>1514</v>
      </c>
      <c r="B50" s="4" t="s">
        <v>1515</v>
      </c>
      <c r="C50" s="4">
        <v>5.3493500000000003</v>
      </c>
      <c r="D50" s="4">
        <v>0.10014099999999999</v>
      </c>
      <c r="E50" s="4">
        <f t="shared" si="0"/>
        <v>-53.418180365684393</v>
      </c>
      <c r="F50" s="5">
        <v>7.2198400000000001E-6</v>
      </c>
      <c r="G50" s="4" t="s">
        <v>1521</v>
      </c>
    </row>
    <row r="51" spans="1:7">
      <c r="A51" s="4" t="s">
        <v>1516</v>
      </c>
      <c r="B51" s="4" t="s">
        <v>1517</v>
      </c>
      <c r="C51" s="4">
        <v>39.3538</v>
      </c>
      <c r="D51" s="4">
        <v>0.74490599999999996</v>
      </c>
      <c r="E51" s="4">
        <f t="shared" si="0"/>
        <v>-52.830558486574148</v>
      </c>
      <c r="F51" s="5">
        <v>1.5358999999999999E-7</v>
      </c>
      <c r="G51" s="4" t="s">
        <v>1521</v>
      </c>
    </row>
    <row r="52" spans="1:7">
      <c r="A52" s="4" t="s">
        <v>1518</v>
      </c>
      <c r="B52" s="4" t="s">
        <v>1426</v>
      </c>
      <c r="C52" s="4">
        <v>16.644200000000001</v>
      </c>
      <c r="D52" s="4">
        <v>0.31742799999999999</v>
      </c>
      <c r="E52" s="4">
        <f t="shared" si="0"/>
        <v>-52.434567839006014</v>
      </c>
      <c r="F52" s="5">
        <v>2.1177E-7</v>
      </c>
      <c r="G52" s="4" t="s">
        <v>1521</v>
      </c>
    </row>
    <row r="53" spans="1:7">
      <c r="A53" s="4" t="s">
        <v>1427</v>
      </c>
      <c r="B53" s="4" t="s">
        <v>1428</v>
      </c>
      <c r="C53" s="4">
        <v>42.907800000000002</v>
      </c>
      <c r="D53" s="4">
        <v>0.81990399999999997</v>
      </c>
      <c r="E53" s="4">
        <f t="shared" si="0"/>
        <v>-52.332712122394824</v>
      </c>
      <c r="F53" s="5">
        <v>4.0307799999999998E-11</v>
      </c>
      <c r="G53" s="4" t="s">
        <v>1521</v>
      </c>
    </row>
    <row r="54" spans="1:7">
      <c r="A54" s="4" t="s">
        <v>1429</v>
      </c>
      <c r="B54" s="4" t="s">
        <v>1430</v>
      </c>
      <c r="C54" s="4">
        <v>60.019399999999997</v>
      </c>
      <c r="D54" s="4">
        <v>1.1863999999999999</v>
      </c>
      <c r="E54" s="4">
        <f t="shared" si="0"/>
        <v>-50.589514497639918</v>
      </c>
      <c r="F54" s="5">
        <v>1.2696899999999999E-10</v>
      </c>
      <c r="G54" s="4" t="s">
        <v>1521</v>
      </c>
    </row>
    <row r="55" spans="1:7">
      <c r="A55" s="4" t="s">
        <v>1431</v>
      </c>
      <c r="B55" s="4" t="s">
        <v>1432</v>
      </c>
      <c r="C55" s="4">
        <v>1.67563</v>
      </c>
      <c r="D55" s="4">
        <v>3.4017699999999998E-2</v>
      </c>
      <c r="E55" s="4">
        <f t="shared" si="0"/>
        <v>-49.257592371030377</v>
      </c>
      <c r="F55" s="4">
        <v>2.8840899999999999E-2</v>
      </c>
      <c r="G55" s="4" t="s">
        <v>1521</v>
      </c>
    </row>
    <row r="56" spans="1:7">
      <c r="A56" s="4" t="s">
        <v>1433</v>
      </c>
      <c r="B56" s="4" t="s">
        <v>1434</v>
      </c>
      <c r="C56" s="4">
        <v>2.2132000000000001</v>
      </c>
      <c r="D56" s="4">
        <v>4.5704700000000001E-2</v>
      </c>
      <c r="E56" s="4">
        <f t="shared" si="0"/>
        <v>-48.423903887346377</v>
      </c>
      <c r="F56" s="5">
        <v>1.46081E-5</v>
      </c>
      <c r="G56" s="4" t="s">
        <v>1521</v>
      </c>
    </row>
    <row r="57" spans="1:7">
      <c r="A57" s="4" t="s">
        <v>1435</v>
      </c>
      <c r="B57" s="4" t="s">
        <v>1436</v>
      </c>
      <c r="C57" s="4">
        <v>7.1427300000000002</v>
      </c>
      <c r="D57" s="4">
        <v>0.14760599999999999</v>
      </c>
      <c r="E57" s="4">
        <f t="shared" si="0"/>
        <v>-48.390512580789405</v>
      </c>
      <c r="F57" s="4">
        <v>9.9120000000000007E-3</v>
      </c>
      <c r="G57" s="4" t="s">
        <v>1521</v>
      </c>
    </row>
    <row r="58" spans="1:7">
      <c r="A58" s="4" t="s">
        <v>1437</v>
      </c>
      <c r="B58" s="4" t="s">
        <v>1438</v>
      </c>
      <c r="C58" s="4">
        <v>27.733899999999998</v>
      </c>
      <c r="D58" s="4">
        <v>0.57793700000000003</v>
      </c>
      <c r="E58" s="4">
        <f t="shared" si="0"/>
        <v>-47.987756450962642</v>
      </c>
      <c r="F58" s="5">
        <v>8.5604200000000004E-7</v>
      </c>
      <c r="G58" s="4" t="s">
        <v>1521</v>
      </c>
    </row>
    <row r="59" spans="1:7">
      <c r="A59" s="4" t="s">
        <v>1439</v>
      </c>
      <c r="B59" s="4" t="s">
        <v>1440</v>
      </c>
      <c r="C59" s="4">
        <v>60.133400000000002</v>
      </c>
      <c r="D59" s="4">
        <v>1.2538499999999999</v>
      </c>
      <c r="E59" s="4">
        <f t="shared" si="0"/>
        <v>-47.959006260716997</v>
      </c>
      <c r="F59" s="5">
        <v>3.4582999999999997E-5</v>
      </c>
      <c r="G59" s="4" t="s">
        <v>1521</v>
      </c>
    </row>
    <row r="60" spans="1:7">
      <c r="A60" s="4" t="s">
        <v>1524</v>
      </c>
      <c r="B60" s="4" t="s">
        <v>1441</v>
      </c>
      <c r="C60" s="4">
        <v>1.04758</v>
      </c>
      <c r="D60" s="4">
        <v>2.1859699999999999E-2</v>
      </c>
      <c r="E60" s="4">
        <f t="shared" si="0"/>
        <v>-47.922890067109797</v>
      </c>
      <c r="F60" s="4">
        <v>1.7651699999999999E-2</v>
      </c>
      <c r="G60" s="4" t="s">
        <v>1521</v>
      </c>
    </row>
    <row r="61" spans="1:7">
      <c r="A61" s="4" t="s">
        <v>1442</v>
      </c>
      <c r="B61" s="4" t="s">
        <v>1443</v>
      </c>
      <c r="C61" s="4">
        <v>14.2155</v>
      </c>
      <c r="D61" s="4">
        <v>0.29884300000000003</v>
      </c>
      <c r="E61" s="4">
        <f t="shared" si="0"/>
        <v>-47.568455677395818</v>
      </c>
      <c r="F61" s="4">
        <v>2.08483E-2</v>
      </c>
      <c r="G61" s="4" t="s">
        <v>1521</v>
      </c>
    </row>
    <row r="62" spans="1:7">
      <c r="A62" s="4" t="s">
        <v>1444</v>
      </c>
      <c r="B62" s="4" t="s">
        <v>1445</v>
      </c>
      <c r="C62" s="4">
        <v>10.6363</v>
      </c>
      <c r="D62" s="4">
        <v>0.224608</v>
      </c>
      <c r="E62" s="4">
        <f t="shared" si="0"/>
        <v>-47.354947285938167</v>
      </c>
      <c r="F62" s="4">
        <v>2.6390799999999998E-3</v>
      </c>
      <c r="G62" s="4" t="s">
        <v>1521</v>
      </c>
    </row>
    <row r="63" spans="1:7">
      <c r="A63" s="4" t="s">
        <v>1446</v>
      </c>
      <c r="B63" s="4" t="s">
        <v>1447</v>
      </c>
      <c r="C63" s="4">
        <v>5.8337199999999996</v>
      </c>
      <c r="D63" s="4">
        <v>0.123664</v>
      </c>
      <c r="E63" s="4">
        <f t="shared" si="0"/>
        <v>-47.173955233536034</v>
      </c>
      <c r="F63" s="5">
        <v>2.4692399999999999E-7</v>
      </c>
      <c r="G63" s="4" t="s">
        <v>1521</v>
      </c>
    </row>
    <row r="64" spans="1:7">
      <c r="A64" s="4" t="s">
        <v>1448</v>
      </c>
      <c r="B64" s="4" t="s">
        <v>1449</v>
      </c>
      <c r="C64" s="4">
        <v>5.6237300000000001</v>
      </c>
      <c r="D64" s="4">
        <v>0.119573</v>
      </c>
      <c r="E64" s="4">
        <f t="shared" si="0"/>
        <v>-47.031771386517022</v>
      </c>
      <c r="F64" s="4">
        <v>2.4687699999999999E-3</v>
      </c>
      <c r="G64" s="4" t="s">
        <v>1521</v>
      </c>
    </row>
    <row r="65" spans="1:7">
      <c r="A65" s="4" t="s">
        <v>1450</v>
      </c>
      <c r="B65" s="4" t="s">
        <v>1627</v>
      </c>
      <c r="C65" s="4">
        <v>1.83043</v>
      </c>
      <c r="D65" s="4">
        <v>3.93663E-2</v>
      </c>
      <c r="E65" s="4">
        <f t="shared" si="0"/>
        <v>-46.497384818994931</v>
      </c>
      <c r="F65" s="4">
        <v>1.93048E-2</v>
      </c>
      <c r="G65" s="4" t="s">
        <v>1521</v>
      </c>
    </row>
    <row r="66" spans="1:7">
      <c r="A66" s="4" t="s">
        <v>1628</v>
      </c>
      <c r="B66" s="4" t="s">
        <v>1629</v>
      </c>
      <c r="C66" s="4">
        <v>13.5733</v>
      </c>
      <c r="D66" s="4">
        <v>0.29397899999999999</v>
      </c>
      <c r="E66" s="4">
        <f t="shared" si="0"/>
        <v>-46.170985002330099</v>
      </c>
      <c r="F66" s="4">
        <v>5.8136200000000002E-3</v>
      </c>
      <c r="G66" s="4" t="s">
        <v>1521</v>
      </c>
    </row>
    <row r="67" spans="1:7">
      <c r="A67" s="4" t="s">
        <v>1630</v>
      </c>
      <c r="B67" s="4" t="s">
        <v>1631</v>
      </c>
      <c r="C67" s="4">
        <v>7.4032600000000004</v>
      </c>
      <c r="D67" s="4">
        <v>0.16034599999999999</v>
      </c>
      <c r="E67" s="4">
        <f t="shared" si="0"/>
        <v>-46.170531226223297</v>
      </c>
      <c r="F67" s="5">
        <v>1.2972400000000001E-6</v>
      </c>
      <c r="G67" s="4" t="s">
        <v>1521</v>
      </c>
    </row>
    <row r="68" spans="1:7">
      <c r="A68" s="4" t="s">
        <v>1519</v>
      </c>
      <c r="B68" s="4" t="s">
        <v>1520</v>
      </c>
      <c r="C68" s="4">
        <v>7.2678099999999999</v>
      </c>
      <c r="D68" s="4">
        <v>0.15837599999999999</v>
      </c>
      <c r="E68" s="4">
        <f t="shared" si="0"/>
        <v>-45.88959185735213</v>
      </c>
      <c r="F68" s="5">
        <v>7.9620799999999998E-6</v>
      </c>
      <c r="G68" s="4" t="s">
        <v>1521</v>
      </c>
    </row>
    <row r="69" spans="1:7">
      <c r="A69" s="4" t="s">
        <v>1632</v>
      </c>
      <c r="B69" s="4" t="s">
        <v>1633</v>
      </c>
      <c r="C69" s="4">
        <v>44.6327</v>
      </c>
      <c r="D69" s="4">
        <v>0.97588600000000003</v>
      </c>
      <c r="E69" s="4">
        <f t="shared" ref="E69:E132" si="1">-(C69/D69)</f>
        <v>-45.735567474069718</v>
      </c>
      <c r="F69" s="5">
        <v>2.0528699999999998E-8</v>
      </c>
      <c r="G69" s="4" t="s">
        <v>1521</v>
      </c>
    </row>
    <row r="70" spans="1:7">
      <c r="A70" s="4" t="s">
        <v>1634</v>
      </c>
      <c r="B70" s="4" t="s">
        <v>1635</v>
      </c>
      <c r="C70" s="4">
        <v>19.137499999999999</v>
      </c>
      <c r="D70" s="4">
        <v>0.42085699999999998</v>
      </c>
      <c r="E70" s="4">
        <f t="shared" si="1"/>
        <v>-45.472690248706805</v>
      </c>
      <c r="F70" s="5">
        <v>9.7421900000000007E-6</v>
      </c>
      <c r="G70" s="4" t="s">
        <v>1521</v>
      </c>
    </row>
    <row r="71" spans="1:7">
      <c r="A71" s="4" t="s">
        <v>1524</v>
      </c>
      <c r="B71" s="4" t="s">
        <v>1636</v>
      </c>
      <c r="C71" s="4">
        <v>27372.5</v>
      </c>
      <c r="D71" s="4">
        <v>606.70000000000005</v>
      </c>
      <c r="E71" s="4">
        <f t="shared" si="1"/>
        <v>-45.117026537003461</v>
      </c>
      <c r="F71" s="4">
        <v>3.1901899999999997E-2</v>
      </c>
      <c r="G71" s="4" t="s">
        <v>1521</v>
      </c>
    </row>
    <row r="72" spans="1:7">
      <c r="A72" s="4" t="s">
        <v>1524</v>
      </c>
      <c r="B72" s="4" t="s">
        <v>1637</v>
      </c>
      <c r="C72" s="4">
        <v>1.29541</v>
      </c>
      <c r="D72" s="4">
        <v>2.8862800000000001E-2</v>
      </c>
      <c r="E72" s="4">
        <f t="shared" si="1"/>
        <v>-44.881646964258486</v>
      </c>
      <c r="F72" s="4">
        <v>6.1673199999999996E-3</v>
      </c>
      <c r="G72" s="4" t="s">
        <v>1521</v>
      </c>
    </row>
    <row r="73" spans="1:7">
      <c r="A73" s="4" t="s">
        <v>1524</v>
      </c>
      <c r="B73" s="4" t="s">
        <v>1463</v>
      </c>
      <c r="C73" s="4">
        <v>4.3778800000000002</v>
      </c>
      <c r="D73" s="4">
        <v>9.7952300000000006E-2</v>
      </c>
      <c r="E73" s="4">
        <f t="shared" si="1"/>
        <v>-44.693999017889318</v>
      </c>
      <c r="F73" s="4">
        <v>3.7847499999999999E-3</v>
      </c>
      <c r="G73" s="4" t="s">
        <v>1521</v>
      </c>
    </row>
    <row r="74" spans="1:7">
      <c r="A74" s="4" t="s">
        <v>1464</v>
      </c>
      <c r="B74" s="4" t="s">
        <v>1465</v>
      </c>
      <c r="C74" s="4">
        <v>2.3427699999999998</v>
      </c>
      <c r="D74" s="4">
        <v>5.2444299999999999E-2</v>
      </c>
      <c r="E74" s="4">
        <f t="shared" si="1"/>
        <v>-44.671584900551629</v>
      </c>
      <c r="F74" s="4">
        <v>1.7850399999999999E-2</v>
      </c>
      <c r="G74" s="4" t="s">
        <v>1521</v>
      </c>
    </row>
    <row r="75" spans="1:7">
      <c r="A75" s="4" t="s">
        <v>1466</v>
      </c>
      <c r="B75" s="4" t="s">
        <v>1467</v>
      </c>
      <c r="C75" s="4">
        <v>10.825799999999999</v>
      </c>
      <c r="D75" s="4">
        <v>0.244311</v>
      </c>
      <c r="E75" s="4">
        <f t="shared" si="1"/>
        <v>-44.311553716369708</v>
      </c>
      <c r="F75" s="5">
        <v>3.10301E-5</v>
      </c>
      <c r="G75" s="4" t="s">
        <v>1521</v>
      </c>
    </row>
    <row r="76" spans="1:7">
      <c r="A76" s="4" t="s">
        <v>1524</v>
      </c>
      <c r="B76" s="4" t="s">
        <v>1563</v>
      </c>
      <c r="C76" s="4">
        <v>1.0517399999999999</v>
      </c>
      <c r="D76" s="4">
        <v>2.3967599999999999E-2</v>
      </c>
      <c r="E76" s="4">
        <f t="shared" si="1"/>
        <v>-43.881740349471784</v>
      </c>
      <c r="F76" s="4">
        <v>6.4995099999999996E-4</v>
      </c>
      <c r="G76" s="4" t="s">
        <v>1521</v>
      </c>
    </row>
    <row r="77" spans="1:7">
      <c r="A77" s="4" t="s">
        <v>1468</v>
      </c>
      <c r="B77" s="4" t="s">
        <v>1469</v>
      </c>
      <c r="C77" s="4">
        <v>6.3689299999999998</v>
      </c>
      <c r="D77" s="4">
        <v>0.146255</v>
      </c>
      <c r="E77" s="4">
        <f t="shared" si="1"/>
        <v>-43.546750538443128</v>
      </c>
      <c r="F77" s="4">
        <v>1.7360399999999999E-3</v>
      </c>
      <c r="G77" s="4" t="s">
        <v>1521</v>
      </c>
    </row>
    <row r="78" spans="1:7">
      <c r="A78" s="4" t="s">
        <v>1470</v>
      </c>
      <c r="B78" s="4" t="s">
        <v>1471</v>
      </c>
      <c r="C78" s="4">
        <v>191.119</v>
      </c>
      <c r="D78" s="4">
        <v>4.3902099999999997</v>
      </c>
      <c r="E78" s="4">
        <f t="shared" si="1"/>
        <v>-43.532997282590131</v>
      </c>
      <c r="F78" s="4">
        <v>1.1991199999999999E-3</v>
      </c>
      <c r="G78" s="4" t="s">
        <v>1521</v>
      </c>
    </row>
    <row r="79" spans="1:7">
      <c r="A79" s="4" t="s">
        <v>1381</v>
      </c>
      <c r="B79" s="4" t="s">
        <v>1382</v>
      </c>
      <c r="C79" s="4">
        <v>4.2791899999999998</v>
      </c>
      <c r="D79" s="4">
        <v>9.9840300000000007E-2</v>
      </c>
      <c r="E79" s="4">
        <f t="shared" si="1"/>
        <v>-42.860347975717218</v>
      </c>
      <c r="F79" s="5">
        <v>9.2405500000000003E-9</v>
      </c>
      <c r="G79" s="4" t="s">
        <v>1521</v>
      </c>
    </row>
    <row r="80" spans="1:7">
      <c r="A80" s="4" t="s">
        <v>1383</v>
      </c>
      <c r="B80" s="4" t="s">
        <v>1384</v>
      </c>
      <c r="C80" s="4">
        <v>27.8245</v>
      </c>
      <c r="D80" s="4">
        <v>0.65987700000000005</v>
      </c>
      <c r="E80" s="4">
        <f t="shared" si="1"/>
        <v>-42.166191578127439</v>
      </c>
      <c r="F80" s="4">
        <v>8.4323000000000002E-3</v>
      </c>
      <c r="G80" s="4" t="s">
        <v>1521</v>
      </c>
    </row>
    <row r="81" spans="1:7">
      <c r="A81" s="4" t="s">
        <v>1385</v>
      </c>
      <c r="B81" s="4" t="s">
        <v>1386</v>
      </c>
      <c r="C81" s="4">
        <v>21.954499999999999</v>
      </c>
      <c r="D81" s="4">
        <v>0.52130699999999996</v>
      </c>
      <c r="E81" s="4">
        <f t="shared" si="1"/>
        <v>-42.11433953505324</v>
      </c>
      <c r="F81" s="4">
        <v>7.9999600000000004E-3</v>
      </c>
      <c r="G81" s="4" t="s">
        <v>1521</v>
      </c>
    </row>
    <row r="82" spans="1:7">
      <c r="A82" s="4" t="s">
        <v>1541</v>
      </c>
      <c r="B82" s="4" t="s">
        <v>1542</v>
      </c>
      <c r="C82" s="4">
        <v>10.8619</v>
      </c>
      <c r="D82" s="4">
        <v>0.25897999999999999</v>
      </c>
      <c r="E82" s="4">
        <f t="shared" si="1"/>
        <v>-41.94107653100626</v>
      </c>
      <c r="F82" s="4">
        <v>1.1447600000000001E-3</v>
      </c>
      <c r="G82" s="4" t="s">
        <v>1521</v>
      </c>
    </row>
    <row r="83" spans="1:7">
      <c r="A83" s="4" t="s">
        <v>1524</v>
      </c>
      <c r="B83" s="4" t="s">
        <v>1583</v>
      </c>
      <c r="C83" s="4">
        <v>0.47969800000000001</v>
      </c>
      <c r="D83" s="4">
        <v>1.15695E-2</v>
      </c>
      <c r="E83" s="4">
        <f t="shared" si="1"/>
        <v>-41.462293098232422</v>
      </c>
      <c r="F83" s="4">
        <v>5.17162E-3</v>
      </c>
      <c r="G83" s="4" t="s">
        <v>1521</v>
      </c>
    </row>
    <row r="84" spans="1:7">
      <c r="A84" s="4" t="s">
        <v>1387</v>
      </c>
      <c r="B84" s="4" t="s">
        <v>1388</v>
      </c>
      <c r="C84" s="4">
        <v>29.9041</v>
      </c>
      <c r="D84" s="4">
        <v>0.722912</v>
      </c>
      <c r="E84" s="4">
        <f t="shared" si="1"/>
        <v>-41.366169049621533</v>
      </c>
      <c r="F84" s="5">
        <v>1.6132100000000001E-9</v>
      </c>
      <c r="G84" s="4" t="s">
        <v>1521</v>
      </c>
    </row>
    <row r="85" spans="1:7">
      <c r="A85" s="4" t="s">
        <v>1389</v>
      </c>
      <c r="B85" s="4" t="s">
        <v>1390</v>
      </c>
      <c r="C85" s="4">
        <v>24.5304</v>
      </c>
      <c r="D85" s="4">
        <v>0.59894999999999998</v>
      </c>
      <c r="E85" s="4">
        <f t="shared" si="1"/>
        <v>-40.955672426746808</v>
      </c>
      <c r="F85" s="5">
        <v>1.14985E-8</v>
      </c>
      <c r="G85" s="4" t="s">
        <v>1521</v>
      </c>
    </row>
    <row r="86" spans="1:7">
      <c r="A86" s="4" t="s">
        <v>1391</v>
      </c>
      <c r="B86" s="4" t="s">
        <v>1392</v>
      </c>
      <c r="C86" s="4">
        <v>4.6249700000000002</v>
      </c>
      <c r="D86" s="4">
        <v>0.113035</v>
      </c>
      <c r="E86" s="4">
        <f t="shared" si="1"/>
        <v>-40.916264873711683</v>
      </c>
      <c r="F86" s="5">
        <v>4.1915500000000002E-5</v>
      </c>
      <c r="G86" s="4" t="s">
        <v>1521</v>
      </c>
    </row>
    <row r="87" spans="1:7">
      <c r="A87" s="4" t="s">
        <v>1393</v>
      </c>
      <c r="B87" s="4" t="s">
        <v>1394</v>
      </c>
      <c r="C87" s="4">
        <v>4.7348800000000004</v>
      </c>
      <c r="D87" s="4">
        <v>0.116978</v>
      </c>
      <c r="E87" s="4">
        <f t="shared" si="1"/>
        <v>-40.476670826993114</v>
      </c>
      <c r="F87" s="4">
        <v>1.55759E-2</v>
      </c>
      <c r="G87" s="4" t="s">
        <v>1521</v>
      </c>
    </row>
    <row r="88" spans="1:7">
      <c r="A88" s="4" t="s">
        <v>1395</v>
      </c>
      <c r="B88" s="4" t="s">
        <v>1396</v>
      </c>
      <c r="C88" s="4">
        <v>74.744900000000001</v>
      </c>
      <c r="D88" s="4">
        <v>1.9070100000000001</v>
      </c>
      <c r="E88" s="4">
        <f t="shared" si="1"/>
        <v>-39.194812822166639</v>
      </c>
      <c r="F88" s="5">
        <v>4.4470999999999997E-9</v>
      </c>
      <c r="G88" s="4" t="s">
        <v>1521</v>
      </c>
    </row>
    <row r="89" spans="1:7">
      <c r="A89" s="4" t="s">
        <v>1397</v>
      </c>
      <c r="B89" s="4" t="s">
        <v>1398</v>
      </c>
      <c r="C89" s="4">
        <v>6.5985800000000001</v>
      </c>
      <c r="D89" s="4">
        <v>0.17000699999999999</v>
      </c>
      <c r="E89" s="4">
        <f t="shared" si="1"/>
        <v>-38.813578264424407</v>
      </c>
      <c r="F89" s="4">
        <v>3.5860200000000001E-3</v>
      </c>
      <c r="G89" s="4" t="s">
        <v>1521</v>
      </c>
    </row>
    <row r="90" spans="1:7">
      <c r="A90" s="4" t="s">
        <v>1584</v>
      </c>
      <c r="B90" s="4" t="s">
        <v>1585</v>
      </c>
      <c r="C90" s="4">
        <v>0.95339399999999996</v>
      </c>
      <c r="D90" s="4">
        <v>2.4752199999999999E-2</v>
      </c>
      <c r="E90" s="4">
        <f t="shared" si="1"/>
        <v>-38.517545915110574</v>
      </c>
      <c r="F90" s="4">
        <v>4.40621E-2</v>
      </c>
      <c r="G90" s="4" t="s">
        <v>1521</v>
      </c>
    </row>
    <row r="91" spans="1:7">
      <c r="A91" s="4" t="s">
        <v>1399</v>
      </c>
      <c r="B91" s="4" t="s">
        <v>1400</v>
      </c>
      <c r="C91" s="4">
        <v>2.2969400000000002</v>
      </c>
      <c r="D91" s="4">
        <v>6.0046200000000001E-2</v>
      </c>
      <c r="E91" s="4">
        <f t="shared" si="1"/>
        <v>-38.252878616798398</v>
      </c>
      <c r="F91" s="4">
        <v>4.59573E-2</v>
      </c>
      <c r="G91" s="4" t="s">
        <v>1521</v>
      </c>
    </row>
    <row r="92" spans="1:7">
      <c r="A92" s="4" t="s">
        <v>1401</v>
      </c>
      <c r="B92" s="4" t="s">
        <v>1402</v>
      </c>
      <c r="C92" s="4">
        <v>1.5884400000000001</v>
      </c>
      <c r="D92" s="4">
        <v>4.1595300000000002E-2</v>
      </c>
      <c r="E92" s="4">
        <f t="shared" si="1"/>
        <v>-38.187968352193636</v>
      </c>
      <c r="F92" s="4">
        <v>2.05031E-4</v>
      </c>
      <c r="G92" s="4" t="s">
        <v>1521</v>
      </c>
    </row>
    <row r="93" spans="1:7">
      <c r="A93" s="4" t="s">
        <v>1403</v>
      </c>
      <c r="B93" s="4" t="s">
        <v>1404</v>
      </c>
      <c r="C93" s="4">
        <v>9.7649699999999999</v>
      </c>
      <c r="D93" s="4">
        <v>0.25653399999999998</v>
      </c>
      <c r="E93" s="4">
        <f t="shared" si="1"/>
        <v>-38.065012824810751</v>
      </c>
      <c r="F93" s="4">
        <v>1.0035199999999999E-2</v>
      </c>
      <c r="G93" s="4" t="s">
        <v>1521</v>
      </c>
    </row>
    <row r="94" spans="1:7">
      <c r="A94" s="4" t="s">
        <v>1405</v>
      </c>
      <c r="B94" s="4" t="s">
        <v>1406</v>
      </c>
      <c r="C94" s="4">
        <v>10.659000000000001</v>
      </c>
      <c r="D94" s="4">
        <v>0.28136800000000001</v>
      </c>
      <c r="E94" s="4">
        <f t="shared" si="1"/>
        <v>-37.882772738904215</v>
      </c>
      <c r="F94" s="4">
        <v>2.9864799999999999E-4</v>
      </c>
      <c r="G94" s="4" t="s">
        <v>1521</v>
      </c>
    </row>
    <row r="95" spans="1:7">
      <c r="A95" s="4" t="s">
        <v>1407</v>
      </c>
      <c r="B95" s="4" t="s">
        <v>1408</v>
      </c>
      <c r="C95" s="4">
        <v>25.605799999999999</v>
      </c>
      <c r="D95" s="4">
        <v>0.68283799999999995</v>
      </c>
      <c r="E95" s="4">
        <f t="shared" si="1"/>
        <v>-37.499084702374503</v>
      </c>
      <c r="F95" s="4">
        <v>6.9850900000000002E-3</v>
      </c>
      <c r="G95" s="4" t="s">
        <v>1521</v>
      </c>
    </row>
    <row r="96" spans="1:7">
      <c r="A96" s="4" t="s">
        <v>1409</v>
      </c>
      <c r="B96" s="4" t="s">
        <v>1410</v>
      </c>
      <c r="C96" s="4">
        <v>25.824100000000001</v>
      </c>
      <c r="D96" s="4">
        <v>0.70125400000000004</v>
      </c>
      <c r="E96" s="4">
        <f t="shared" si="1"/>
        <v>-36.825600994789333</v>
      </c>
      <c r="F96" s="4">
        <v>6.5197700000000003E-3</v>
      </c>
      <c r="G96" s="4" t="s">
        <v>1521</v>
      </c>
    </row>
    <row r="97" spans="1:7">
      <c r="A97" s="4" t="s">
        <v>1411</v>
      </c>
      <c r="B97" s="4" t="s">
        <v>1412</v>
      </c>
      <c r="C97" s="4">
        <v>15.3773</v>
      </c>
      <c r="D97" s="4">
        <v>0.421207</v>
      </c>
      <c r="E97" s="4">
        <f t="shared" si="1"/>
        <v>-36.507702863437693</v>
      </c>
      <c r="F97" s="5">
        <v>2.1177E-7</v>
      </c>
      <c r="G97" s="4" t="s">
        <v>1521</v>
      </c>
    </row>
    <row r="98" spans="1:7">
      <c r="A98" s="4" t="s">
        <v>1413</v>
      </c>
      <c r="B98" s="4" t="s">
        <v>1414</v>
      </c>
      <c r="C98" s="4">
        <v>14.025499999999999</v>
      </c>
      <c r="D98" s="4">
        <v>0.388042</v>
      </c>
      <c r="E98" s="4">
        <f t="shared" si="1"/>
        <v>-36.144283350771303</v>
      </c>
      <c r="F98" s="5">
        <v>9.4051399999999995E-11</v>
      </c>
      <c r="G98" s="4" t="s">
        <v>1521</v>
      </c>
    </row>
    <row r="99" spans="1:7">
      <c r="A99" s="4" t="s">
        <v>1524</v>
      </c>
      <c r="B99" s="4" t="s">
        <v>1415</v>
      </c>
      <c r="C99" s="4">
        <v>3.0851199999999999</v>
      </c>
      <c r="D99" s="4">
        <v>8.5566000000000003E-2</v>
      </c>
      <c r="E99" s="4">
        <f t="shared" si="1"/>
        <v>-36.055442582334102</v>
      </c>
      <c r="F99" s="4">
        <v>3.3871700000000001E-3</v>
      </c>
      <c r="G99" s="4" t="s">
        <v>1521</v>
      </c>
    </row>
    <row r="100" spans="1:7">
      <c r="A100" s="4" t="s">
        <v>1416</v>
      </c>
      <c r="B100" s="4" t="s">
        <v>1417</v>
      </c>
      <c r="C100" s="4">
        <v>56.409700000000001</v>
      </c>
      <c r="D100" s="4">
        <v>1.5851299999999999</v>
      </c>
      <c r="E100" s="4">
        <f t="shared" si="1"/>
        <v>-35.586797297382553</v>
      </c>
      <c r="F100" s="5">
        <v>1.9450299999999998E-9</v>
      </c>
      <c r="G100" s="4" t="s">
        <v>1521</v>
      </c>
    </row>
    <row r="101" spans="1:7">
      <c r="A101" s="4" t="s">
        <v>1524</v>
      </c>
      <c r="B101" s="4" t="s">
        <v>1418</v>
      </c>
      <c r="C101" s="4">
        <v>1.2895799999999999</v>
      </c>
      <c r="D101" s="4">
        <v>3.6374900000000002E-2</v>
      </c>
      <c r="E101" s="4">
        <f t="shared" si="1"/>
        <v>-35.452468597851812</v>
      </c>
      <c r="F101" s="4">
        <v>9.4378299999999995E-3</v>
      </c>
      <c r="G101" s="4" t="s">
        <v>1521</v>
      </c>
    </row>
    <row r="102" spans="1:7">
      <c r="A102" s="4" t="s">
        <v>1419</v>
      </c>
      <c r="B102" s="4" t="s">
        <v>1420</v>
      </c>
      <c r="C102" s="4">
        <v>432.334</v>
      </c>
      <c r="D102" s="4">
        <v>12.4034</v>
      </c>
      <c r="E102" s="4">
        <f t="shared" si="1"/>
        <v>-34.856087846880698</v>
      </c>
      <c r="F102" s="4">
        <v>4.3164899999999999E-4</v>
      </c>
      <c r="G102" s="4" t="s">
        <v>1521</v>
      </c>
    </row>
    <row r="103" spans="1:7">
      <c r="A103" s="4" t="s">
        <v>1421</v>
      </c>
      <c r="B103" s="4" t="s">
        <v>1422</v>
      </c>
      <c r="C103" s="4">
        <v>3.4709300000000001</v>
      </c>
      <c r="D103" s="4">
        <v>9.9808099999999997E-2</v>
      </c>
      <c r="E103" s="4">
        <f t="shared" si="1"/>
        <v>-34.776035211571006</v>
      </c>
      <c r="F103" s="4">
        <v>1.9319900000000001E-2</v>
      </c>
      <c r="G103" s="4" t="s">
        <v>1521</v>
      </c>
    </row>
    <row r="104" spans="1:7">
      <c r="A104" s="4" t="s">
        <v>1423</v>
      </c>
      <c r="B104" s="4" t="s">
        <v>1424</v>
      </c>
      <c r="C104" s="4">
        <v>6.1101599999999996</v>
      </c>
      <c r="D104" s="4">
        <v>0.17633199999999999</v>
      </c>
      <c r="E104" s="4">
        <f t="shared" si="1"/>
        <v>-34.651452941043033</v>
      </c>
      <c r="F104" s="4">
        <v>6.6007800000000003E-4</v>
      </c>
      <c r="G104" s="4" t="s">
        <v>1521</v>
      </c>
    </row>
    <row r="105" spans="1:7">
      <c r="A105" s="4" t="s">
        <v>1425</v>
      </c>
      <c r="B105" s="4" t="s">
        <v>1334</v>
      </c>
      <c r="C105" s="4">
        <v>9.6697699999999998</v>
      </c>
      <c r="D105" s="4">
        <v>0.27939599999999998</v>
      </c>
      <c r="E105" s="4">
        <f t="shared" si="1"/>
        <v>-34.609550602012916</v>
      </c>
      <c r="F105" s="4">
        <v>8.7793000000000003E-3</v>
      </c>
      <c r="G105" s="4" t="s">
        <v>1521</v>
      </c>
    </row>
    <row r="106" spans="1:7">
      <c r="A106" s="4" t="s">
        <v>1524</v>
      </c>
      <c r="B106" s="4" t="s">
        <v>1586</v>
      </c>
      <c r="C106" s="4">
        <v>0.70799599999999996</v>
      </c>
      <c r="D106" s="4">
        <v>2.0464199999999998E-2</v>
      </c>
      <c r="E106" s="4">
        <f t="shared" si="1"/>
        <v>-34.59680808436196</v>
      </c>
      <c r="F106" s="4">
        <v>5.1589100000000001E-3</v>
      </c>
      <c r="G106" s="4" t="s">
        <v>1521</v>
      </c>
    </row>
    <row r="107" spans="1:7">
      <c r="A107" s="4" t="s">
        <v>1335</v>
      </c>
      <c r="B107" s="4" t="s">
        <v>1336</v>
      </c>
      <c r="C107" s="4">
        <v>1.93207</v>
      </c>
      <c r="D107" s="4">
        <v>5.5932099999999998E-2</v>
      </c>
      <c r="E107" s="4">
        <f t="shared" si="1"/>
        <v>-34.543133549428681</v>
      </c>
      <c r="F107" s="4">
        <v>2.3174500000000001E-2</v>
      </c>
      <c r="G107" s="4" t="s">
        <v>1521</v>
      </c>
    </row>
    <row r="108" spans="1:7">
      <c r="A108" s="4" t="s">
        <v>1337</v>
      </c>
      <c r="B108" s="4" t="s">
        <v>1338</v>
      </c>
      <c r="C108" s="4">
        <v>28.750900000000001</v>
      </c>
      <c r="D108" s="4">
        <v>0.83233100000000004</v>
      </c>
      <c r="E108" s="4">
        <f t="shared" si="1"/>
        <v>-34.542627872805411</v>
      </c>
      <c r="F108" s="5">
        <v>4.0660400000000001E-5</v>
      </c>
      <c r="G108" s="4" t="s">
        <v>1521</v>
      </c>
    </row>
    <row r="109" spans="1:7">
      <c r="A109" s="4" t="s">
        <v>1524</v>
      </c>
      <c r="B109" s="4" t="s">
        <v>1339</v>
      </c>
      <c r="C109" s="4">
        <v>105389</v>
      </c>
      <c r="D109" s="4">
        <v>3064.16</v>
      </c>
      <c r="E109" s="4">
        <f t="shared" si="1"/>
        <v>-34.394091692339828</v>
      </c>
      <c r="F109" s="4">
        <v>1.0035199999999999E-2</v>
      </c>
      <c r="G109" s="4" t="s">
        <v>1521</v>
      </c>
    </row>
    <row r="110" spans="1:7">
      <c r="A110" s="4" t="s">
        <v>1340</v>
      </c>
      <c r="B110" s="4" t="s">
        <v>1341</v>
      </c>
      <c r="C110" s="4">
        <v>115.191</v>
      </c>
      <c r="D110" s="4">
        <v>3.3682599999999998</v>
      </c>
      <c r="E110" s="4">
        <f t="shared" si="1"/>
        <v>-34.198963262931009</v>
      </c>
      <c r="F110" s="5">
        <v>1.77237E-6</v>
      </c>
      <c r="G110" s="4" t="s">
        <v>1521</v>
      </c>
    </row>
    <row r="111" spans="1:7">
      <c r="A111" s="4" t="s">
        <v>1342</v>
      </c>
      <c r="B111" s="4" t="s">
        <v>1343</v>
      </c>
      <c r="C111" s="4">
        <v>88.836500000000001</v>
      </c>
      <c r="D111" s="4">
        <v>2.59931</v>
      </c>
      <c r="E111" s="4">
        <f t="shared" si="1"/>
        <v>-34.176954653350315</v>
      </c>
      <c r="F111" s="5">
        <v>1.24049E-6</v>
      </c>
      <c r="G111" s="4" t="s">
        <v>1521</v>
      </c>
    </row>
    <row r="112" spans="1:7">
      <c r="A112" s="4" t="s">
        <v>1344</v>
      </c>
      <c r="B112" s="4" t="s">
        <v>1345</v>
      </c>
      <c r="C112" s="4">
        <v>2.6337299999999999</v>
      </c>
      <c r="D112" s="4">
        <v>7.7394400000000002E-2</v>
      </c>
      <c r="E112" s="4">
        <f t="shared" si="1"/>
        <v>-34.029981497369313</v>
      </c>
      <c r="F112" s="4">
        <v>1.0165199999999999E-2</v>
      </c>
      <c r="G112" s="4" t="s">
        <v>1521</v>
      </c>
    </row>
    <row r="113" spans="1:7">
      <c r="A113" s="4" t="s">
        <v>1346</v>
      </c>
      <c r="B113" s="4" t="s">
        <v>1347</v>
      </c>
      <c r="C113" s="4">
        <v>33.123399999999997</v>
      </c>
      <c r="D113" s="4">
        <v>0.97564300000000004</v>
      </c>
      <c r="E113" s="4">
        <f t="shared" si="1"/>
        <v>-33.950328142568537</v>
      </c>
      <c r="F113" s="5">
        <v>1.02349E-6</v>
      </c>
      <c r="G113" s="4" t="s">
        <v>1521</v>
      </c>
    </row>
    <row r="114" spans="1:7">
      <c r="A114" s="4" t="s">
        <v>1348</v>
      </c>
      <c r="B114" s="4" t="s">
        <v>1349</v>
      </c>
      <c r="C114" s="4">
        <v>1.0337499999999999</v>
      </c>
      <c r="D114" s="4">
        <v>3.0475200000000001E-2</v>
      </c>
      <c r="E114" s="4">
        <f t="shared" si="1"/>
        <v>-33.921024308290015</v>
      </c>
      <c r="F114" s="4">
        <v>1.7501200000000001E-2</v>
      </c>
      <c r="G114" s="4" t="s">
        <v>1521</v>
      </c>
    </row>
    <row r="115" spans="1:7">
      <c r="A115" s="4" t="s">
        <v>1350</v>
      </c>
      <c r="B115" s="4" t="s">
        <v>1351</v>
      </c>
      <c r="C115" s="4">
        <v>99.682699999999997</v>
      </c>
      <c r="D115" s="4">
        <v>2.94137</v>
      </c>
      <c r="E115" s="4">
        <f t="shared" si="1"/>
        <v>-33.889888045366611</v>
      </c>
      <c r="F115" s="5">
        <v>3.0336099999999999E-5</v>
      </c>
      <c r="G115" s="4" t="s">
        <v>1521</v>
      </c>
    </row>
    <row r="116" spans="1:7">
      <c r="A116" s="4" t="s">
        <v>1352</v>
      </c>
      <c r="B116" s="4" t="s">
        <v>1353</v>
      </c>
      <c r="C116" s="4">
        <v>18.1267</v>
      </c>
      <c r="D116" s="4">
        <v>0.53720999999999997</v>
      </c>
      <c r="E116" s="4">
        <f t="shared" si="1"/>
        <v>-33.742298170175538</v>
      </c>
      <c r="F116" s="4">
        <v>4.6621799999999998E-2</v>
      </c>
      <c r="G116" s="4" t="s">
        <v>1521</v>
      </c>
    </row>
    <row r="117" spans="1:7">
      <c r="A117" s="4" t="s">
        <v>1354</v>
      </c>
      <c r="B117" s="4" t="s">
        <v>1355</v>
      </c>
      <c r="C117" s="4">
        <v>1.1232599999999999</v>
      </c>
      <c r="D117" s="4">
        <v>3.3303300000000001E-2</v>
      </c>
      <c r="E117" s="4">
        <f t="shared" si="1"/>
        <v>-33.728189098377634</v>
      </c>
      <c r="F117" s="4">
        <v>1.84191E-3</v>
      </c>
      <c r="G117" s="4" t="s">
        <v>1521</v>
      </c>
    </row>
    <row r="118" spans="1:7">
      <c r="A118" s="4" t="s">
        <v>1356</v>
      </c>
      <c r="B118" s="4" t="s">
        <v>1546</v>
      </c>
      <c r="C118" s="4">
        <v>34.572099999999999</v>
      </c>
      <c r="D118" s="4">
        <v>1.0262500000000001</v>
      </c>
      <c r="E118" s="4">
        <f t="shared" si="1"/>
        <v>-33.687795371498169</v>
      </c>
      <c r="F118" s="4">
        <v>1.8905599999999999E-3</v>
      </c>
      <c r="G118" s="4" t="s">
        <v>1521</v>
      </c>
    </row>
    <row r="119" spans="1:7">
      <c r="A119" s="4" t="s">
        <v>1522</v>
      </c>
      <c r="B119" s="4" t="s">
        <v>1523</v>
      </c>
      <c r="C119" s="4">
        <v>1.9387099999999999</v>
      </c>
      <c r="D119" s="4">
        <v>5.7564900000000002E-2</v>
      </c>
      <c r="E119" s="4">
        <f t="shared" si="1"/>
        <v>-33.678682669473929</v>
      </c>
      <c r="F119" s="4">
        <v>3.1507599999999997E-2</v>
      </c>
      <c r="G119" s="4" t="s">
        <v>1521</v>
      </c>
    </row>
    <row r="120" spans="1:7">
      <c r="A120" s="4" t="s">
        <v>1547</v>
      </c>
      <c r="B120" s="4" t="s">
        <v>1548</v>
      </c>
      <c r="C120" s="4">
        <v>34.950899999999997</v>
      </c>
      <c r="D120" s="4">
        <v>1.0384599999999999</v>
      </c>
      <c r="E120" s="4">
        <f t="shared" si="1"/>
        <v>-33.656472083662344</v>
      </c>
      <c r="F120" s="4">
        <v>2.30852E-2</v>
      </c>
      <c r="G120" s="4" t="s">
        <v>1521</v>
      </c>
    </row>
    <row r="121" spans="1:7">
      <c r="A121" s="4" t="s">
        <v>1549</v>
      </c>
      <c r="B121" s="4" t="s">
        <v>1550</v>
      </c>
      <c r="C121" s="4">
        <v>6.3736600000000001</v>
      </c>
      <c r="D121" s="4">
        <v>0.189494</v>
      </c>
      <c r="E121" s="4">
        <f t="shared" si="1"/>
        <v>-33.635154675082063</v>
      </c>
      <c r="F121" s="4">
        <v>1.31167E-2</v>
      </c>
      <c r="G121" s="4" t="s">
        <v>1521</v>
      </c>
    </row>
    <row r="122" spans="1:7">
      <c r="A122" s="4" t="s">
        <v>1551</v>
      </c>
      <c r="B122" s="4" t="s">
        <v>1552</v>
      </c>
      <c r="C122" s="4">
        <v>3.24525</v>
      </c>
      <c r="D122" s="4">
        <v>9.6675499999999998E-2</v>
      </c>
      <c r="E122" s="4">
        <f t="shared" si="1"/>
        <v>-33.568484259197007</v>
      </c>
      <c r="F122" s="5">
        <v>5.4489599999999998E-8</v>
      </c>
      <c r="G122" s="4" t="s">
        <v>1521</v>
      </c>
    </row>
    <row r="123" spans="1:7">
      <c r="A123" s="4" t="s">
        <v>1553</v>
      </c>
      <c r="B123" s="4" t="s">
        <v>1554</v>
      </c>
      <c r="C123" s="4">
        <v>41.572800000000001</v>
      </c>
      <c r="D123" s="4">
        <v>1.2498199999999999</v>
      </c>
      <c r="E123" s="4">
        <f t="shared" si="1"/>
        <v>-33.263029876302191</v>
      </c>
      <c r="F123" s="4">
        <v>2.2930800000000001E-4</v>
      </c>
      <c r="G123" s="4" t="s">
        <v>1521</v>
      </c>
    </row>
    <row r="124" spans="1:7">
      <c r="A124" s="4" t="s">
        <v>1555</v>
      </c>
      <c r="B124" s="4" t="s">
        <v>1556</v>
      </c>
      <c r="C124" s="4">
        <v>19.154599999999999</v>
      </c>
      <c r="D124" s="4">
        <v>0.57624500000000001</v>
      </c>
      <c r="E124" s="4">
        <f t="shared" si="1"/>
        <v>-33.240375187637198</v>
      </c>
      <c r="F124" s="4">
        <v>8.1687399999999999E-4</v>
      </c>
      <c r="G124" s="4" t="s">
        <v>1521</v>
      </c>
    </row>
    <row r="125" spans="1:7">
      <c r="A125" s="4" t="s">
        <v>1557</v>
      </c>
      <c r="B125" s="4" t="s">
        <v>1370</v>
      </c>
      <c r="C125" s="4">
        <v>23.143699999999999</v>
      </c>
      <c r="D125" s="4">
        <v>0.70193799999999995</v>
      </c>
      <c r="E125" s="4">
        <f t="shared" si="1"/>
        <v>-32.971145599753825</v>
      </c>
      <c r="F125" s="5">
        <v>1.5054899999999999E-9</v>
      </c>
      <c r="G125" s="4" t="s">
        <v>1521</v>
      </c>
    </row>
    <row r="126" spans="1:7">
      <c r="A126" s="4" t="s">
        <v>1371</v>
      </c>
      <c r="B126" s="4" t="s">
        <v>1372</v>
      </c>
      <c r="C126" s="4">
        <v>45.221200000000003</v>
      </c>
      <c r="D126" s="4">
        <v>1.3717699999999999</v>
      </c>
      <c r="E126" s="4">
        <f t="shared" si="1"/>
        <v>-32.965584609664887</v>
      </c>
      <c r="F126" s="4">
        <v>2.8086E-2</v>
      </c>
      <c r="G126" s="4" t="s">
        <v>1521</v>
      </c>
    </row>
    <row r="127" spans="1:7">
      <c r="A127" s="4" t="s">
        <v>1373</v>
      </c>
      <c r="B127" s="4" t="s">
        <v>1374</v>
      </c>
      <c r="C127" s="4">
        <v>26.196899999999999</v>
      </c>
      <c r="D127" s="4">
        <v>0.795871</v>
      </c>
      <c r="E127" s="4">
        <f t="shared" si="1"/>
        <v>-32.916012770913881</v>
      </c>
      <c r="F127" s="5">
        <v>2.0955199999999999E-8</v>
      </c>
      <c r="G127" s="4" t="s">
        <v>1521</v>
      </c>
    </row>
    <row r="128" spans="1:7">
      <c r="A128" s="4" t="s">
        <v>1375</v>
      </c>
      <c r="B128" s="4" t="s">
        <v>1376</v>
      </c>
      <c r="C128" s="4">
        <v>26.8794</v>
      </c>
      <c r="D128" s="4">
        <v>0.82547499999999996</v>
      </c>
      <c r="E128" s="4">
        <f t="shared" si="1"/>
        <v>-32.562342893485571</v>
      </c>
      <c r="F128" s="5">
        <v>4.5754799999999999E-6</v>
      </c>
      <c r="G128" s="4" t="s">
        <v>1521</v>
      </c>
    </row>
    <row r="129" spans="1:7">
      <c r="A129" s="4" t="s">
        <v>1377</v>
      </c>
      <c r="B129" s="4" t="s">
        <v>1378</v>
      </c>
      <c r="C129" s="4">
        <v>1.1998500000000001</v>
      </c>
      <c r="D129" s="4">
        <v>3.6946600000000003E-2</v>
      </c>
      <c r="E129" s="4">
        <f t="shared" si="1"/>
        <v>-32.475248060714655</v>
      </c>
      <c r="F129" s="4">
        <v>3.3972099999999998E-2</v>
      </c>
      <c r="G129" s="4" t="s">
        <v>1521</v>
      </c>
    </row>
    <row r="130" spans="1:7">
      <c r="A130" s="4" t="s">
        <v>1379</v>
      </c>
      <c r="B130" s="4" t="s">
        <v>1380</v>
      </c>
      <c r="C130" s="4">
        <v>46.339300000000001</v>
      </c>
      <c r="D130" s="4">
        <v>1.4343999999999999</v>
      </c>
      <c r="E130" s="4">
        <f t="shared" si="1"/>
        <v>-32.305702732849973</v>
      </c>
      <c r="F130" s="5">
        <v>3.1356599999999997E-5</v>
      </c>
      <c r="G130" s="4" t="s">
        <v>1521</v>
      </c>
    </row>
    <row r="131" spans="1:7">
      <c r="A131" s="4" t="s">
        <v>1524</v>
      </c>
      <c r="B131" s="4" t="s">
        <v>1587</v>
      </c>
      <c r="C131" s="4">
        <v>0.85844200000000004</v>
      </c>
      <c r="D131" s="4">
        <v>2.6850099999999998E-2</v>
      </c>
      <c r="E131" s="4">
        <f t="shared" si="1"/>
        <v>-31.97165001247668</v>
      </c>
      <c r="F131" s="4">
        <v>3.7664799999999998E-2</v>
      </c>
      <c r="G131" s="4" t="s">
        <v>1521</v>
      </c>
    </row>
    <row r="132" spans="1:7">
      <c r="A132" s="4" t="s">
        <v>1288</v>
      </c>
      <c r="B132" s="4" t="s">
        <v>1289</v>
      </c>
      <c r="C132" s="4">
        <v>9.2922100000000007</v>
      </c>
      <c r="D132" s="4">
        <v>0.29212100000000002</v>
      </c>
      <c r="E132" s="4">
        <f t="shared" si="1"/>
        <v>-31.809455670766567</v>
      </c>
      <c r="F132" s="4">
        <v>3.8445800000000002E-2</v>
      </c>
      <c r="G132" s="4" t="s">
        <v>1521</v>
      </c>
    </row>
    <row r="133" spans="1:7">
      <c r="A133" s="4" t="s">
        <v>1290</v>
      </c>
      <c r="B133" s="4" t="s">
        <v>1291</v>
      </c>
      <c r="C133" s="4">
        <v>12.3475</v>
      </c>
      <c r="D133" s="4">
        <v>0.38855400000000001</v>
      </c>
      <c r="E133" s="4">
        <f t="shared" ref="E133:E196" si="2">-(C133/D133)</f>
        <v>-31.778079752106528</v>
      </c>
      <c r="F133" s="4">
        <v>8.4037899999999995E-3</v>
      </c>
      <c r="G133" s="4" t="s">
        <v>1521</v>
      </c>
    </row>
    <row r="134" spans="1:7">
      <c r="A134" s="4" t="s">
        <v>1292</v>
      </c>
      <c r="B134" s="4" t="s">
        <v>1293</v>
      </c>
      <c r="C134" s="4">
        <v>3.0355500000000002</v>
      </c>
      <c r="D134" s="4">
        <v>9.5575400000000005E-2</v>
      </c>
      <c r="E134" s="4">
        <f t="shared" si="2"/>
        <v>-31.760787817785747</v>
      </c>
      <c r="F134" s="5">
        <v>1.8960799999999999E-9</v>
      </c>
      <c r="G134" s="4" t="s">
        <v>1521</v>
      </c>
    </row>
    <row r="135" spans="1:7">
      <c r="A135" s="4" t="s">
        <v>1294</v>
      </c>
      <c r="B135" s="4" t="s">
        <v>1295</v>
      </c>
      <c r="C135" s="4">
        <v>8.6958099999999998</v>
      </c>
      <c r="D135" s="4">
        <v>0.27383400000000002</v>
      </c>
      <c r="E135" s="4">
        <f t="shared" si="2"/>
        <v>-31.755771744925756</v>
      </c>
      <c r="F135" s="4">
        <v>2.3966499999999999E-4</v>
      </c>
      <c r="G135" s="4" t="s">
        <v>1521</v>
      </c>
    </row>
    <row r="136" spans="1:7">
      <c r="A136" s="4" t="s">
        <v>1296</v>
      </c>
      <c r="B136" s="4" t="s">
        <v>1297</v>
      </c>
      <c r="C136" s="4">
        <v>20.515799999999999</v>
      </c>
      <c r="D136" s="4">
        <v>0.64661199999999996</v>
      </c>
      <c r="E136" s="4">
        <f t="shared" si="2"/>
        <v>-31.728146090700452</v>
      </c>
      <c r="F136" s="4">
        <v>2.7290100000000001E-2</v>
      </c>
      <c r="G136" s="4" t="s">
        <v>1521</v>
      </c>
    </row>
    <row r="137" spans="1:7">
      <c r="A137" s="4" t="s">
        <v>1524</v>
      </c>
      <c r="B137" s="4" t="s">
        <v>1298</v>
      </c>
      <c r="C137" s="4">
        <v>1.06488</v>
      </c>
      <c r="D137" s="4">
        <v>3.4046899999999998E-2</v>
      </c>
      <c r="E137" s="4">
        <f t="shared" si="2"/>
        <v>-31.276856336406549</v>
      </c>
      <c r="F137" s="4">
        <v>3.5860200000000001E-3</v>
      </c>
      <c r="G137" s="4" t="s">
        <v>1521</v>
      </c>
    </row>
    <row r="138" spans="1:7">
      <c r="A138" s="4" t="s">
        <v>1299</v>
      </c>
      <c r="B138" s="4" t="s">
        <v>1300</v>
      </c>
      <c r="C138" s="4">
        <v>126.184</v>
      </c>
      <c r="D138" s="4">
        <v>4.0681099999999999</v>
      </c>
      <c r="E138" s="4">
        <f t="shared" si="2"/>
        <v>-31.017843666960825</v>
      </c>
      <c r="F138" s="4">
        <v>5.4824099999999998E-4</v>
      </c>
      <c r="G138" s="4" t="s">
        <v>1521</v>
      </c>
    </row>
    <row r="139" spans="1:7">
      <c r="A139" s="4" t="s">
        <v>1301</v>
      </c>
      <c r="B139" s="4" t="s">
        <v>1302</v>
      </c>
      <c r="C139" s="4">
        <v>27.588899999999999</v>
      </c>
      <c r="D139" s="4">
        <v>0.88950099999999999</v>
      </c>
      <c r="E139" s="4">
        <f t="shared" si="2"/>
        <v>-31.016154000951094</v>
      </c>
      <c r="F139" s="4">
        <v>3.8236699999999999E-3</v>
      </c>
      <c r="G139" s="4" t="s">
        <v>1521</v>
      </c>
    </row>
    <row r="140" spans="1:7">
      <c r="A140" s="4" t="s">
        <v>1533</v>
      </c>
      <c r="B140" s="4" t="s">
        <v>1534</v>
      </c>
      <c r="C140" s="4">
        <v>10.8725</v>
      </c>
      <c r="D140" s="4">
        <v>0.35349199999999997</v>
      </c>
      <c r="E140" s="4">
        <f t="shared" si="2"/>
        <v>-30.757414594955478</v>
      </c>
      <c r="F140" s="4">
        <v>1.9289500000000001E-2</v>
      </c>
      <c r="G140" s="4" t="s">
        <v>1521</v>
      </c>
    </row>
    <row r="141" spans="1:7">
      <c r="A141" s="4" t="s">
        <v>1303</v>
      </c>
      <c r="B141" s="4" t="s">
        <v>1304</v>
      </c>
      <c r="C141" s="4">
        <v>21.0627</v>
      </c>
      <c r="D141" s="4">
        <v>0.69229499999999999</v>
      </c>
      <c r="E141" s="4">
        <f t="shared" si="2"/>
        <v>-30.424457781725998</v>
      </c>
      <c r="F141" s="5">
        <v>5.6670299999999997E-6</v>
      </c>
      <c r="G141" s="4" t="s">
        <v>1521</v>
      </c>
    </row>
    <row r="142" spans="1:7">
      <c r="A142" s="4" t="s">
        <v>1305</v>
      </c>
      <c r="B142" s="4" t="s">
        <v>1306</v>
      </c>
      <c r="C142" s="4">
        <v>5.0994299999999999</v>
      </c>
      <c r="D142" s="4">
        <v>0.16780700000000001</v>
      </c>
      <c r="E142" s="4">
        <f t="shared" si="2"/>
        <v>-30.388660782923235</v>
      </c>
      <c r="F142" s="4">
        <v>8.4323000000000002E-3</v>
      </c>
      <c r="G142" s="4" t="s">
        <v>1521</v>
      </c>
    </row>
    <row r="143" spans="1:7">
      <c r="A143" s="4" t="s">
        <v>1307</v>
      </c>
      <c r="B143" s="4" t="s">
        <v>1308</v>
      </c>
      <c r="C143" s="4">
        <v>32.861800000000002</v>
      </c>
      <c r="D143" s="4">
        <v>1.0972599999999999</v>
      </c>
      <c r="E143" s="4">
        <f t="shared" si="2"/>
        <v>-29.948963782512809</v>
      </c>
      <c r="F143" s="5">
        <v>4.4470999999999997E-9</v>
      </c>
      <c r="G143" s="4" t="s">
        <v>1521</v>
      </c>
    </row>
    <row r="144" spans="1:7">
      <c r="A144" s="4" t="s">
        <v>1309</v>
      </c>
      <c r="B144" s="4" t="s">
        <v>1310</v>
      </c>
      <c r="C144" s="4">
        <v>22.761399999999998</v>
      </c>
      <c r="D144" s="4">
        <v>0.76374299999999995</v>
      </c>
      <c r="E144" s="4">
        <f t="shared" si="2"/>
        <v>-29.802433541125744</v>
      </c>
      <c r="F144" s="4">
        <v>5.9377500000000003E-3</v>
      </c>
      <c r="G144" s="4" t="s">
        <v>1521</v>
      </c>
    </row>
    <row r="145" spans="1:7">
      <c r="A145" s="4" t="s">
        <v>1311</v>
      </c>
      <c r="B145" s="4" t="s">
        <v>1312</v>
      </c>
      <c r="C145" s="4">
        <v>35.785899999999998</v>
      </c>
      <c r="D145" s="4">
        <v>1.2052799999999999</v>
      </c>
      <c r="E145" s="4">
        <f t="shared" si="2"/>
        <v>-29.690943183326695</v>
      </c>
      <c r="F145" s="5">
        <v>6.7448299999999995E-10</v>
      </c>
      <c r="G145" s="4" t="s">
        <v>1521</v>
      </c>
    </row>
    <row r="146" spans="1:7">
      <c r="A146" s="4" t="s">
        <v>1313</v>
      </c>
      <c r="B146" s="4" t="s">
        <v>1314</v>
      </c>
      <c r="C146" s="4">
        <v>18.061299999999999</v>
      </c>
      <c r="D146" s="4">
        <v>0.60945499999999997</v>
      </c>
      <c r="E146" s="4">
        <f t="shared" si="2"/>
        <v>-29.63516584489421</v>
      </c>
      <c r="F146" s="5">
        <v>1.7365999999999999E-5</v>
      </c>
      <c r="G146" s="4" t="s">
        <v>1521</v>
      </c>
    </row>
    <row r="147" spans="1:7">
      <c r="A147" s="4" t="s">
        <v>1315</v>
      </c>
      <c r="B147" s="4" t="s">
        <v>1316</v>
      </c>
      <c r="C147" s="4">
        <v>7.5162100000000001</v>
      </c>
      <c r="D147" s="4">
        <v>0.25599499999999997</v>
      </c>
      <c r="E147" s="4">
        <f t="shared" si="2"/>
        <v>-29.360768765014946</v>
      </c>
      <c r="F147" s="5">
        <v>7.3178100000000003E-7</v>
      </c>
      <c r="G147" s="4" t="s">
        <v>1521</v>
      </c>
    </row>
    <row r="148" spans="1:7">
      <c r="A148" s="4" t="s">
        <v>1317</v>
      </c>
      <c r="B148" s="4" t="s">
        <v>1318</v>
      </c>
      <c r="C148" s="4">
        <v>7.78322</v>
      </c>
      <c r="D148" s="4">
        <v>0.26518000000000003</v>
      </c>
      <c r="E148" s="4">
        <f t="shared" si="2"/>
        <v>-29.350705181386225</v>
      </c>
      <c r="F148" s="4">
        <v>5.1679899999999999E-3</v>
      </c>
      <c r="G148" s="4" t="s">
        <v>1521</v>
      </c>
    </row>
    <row r="149" spans="1:7">
      <c r="A149" s="4" t="s">
        <v>1319</v>
      </c>
      <c r="B149" s="4" t="s">
        <v>1320</v>
      </c>
      <c r="C149" s="4">
        <v>7.0232999999999999</v>
      </c>
      <c r="D149" s="4">
        <v>0.240121</v>
      </c>
      <c r="E149" s="4">
        <f t="shared" si="2"/>
        <v>-29.249003627337885</v>
      </c>
      <c r="F149" s="5">
        <v>6.0909599999999997E-5</v>
      </c>
      <c r="G149" s="4" t="s">
        <v>1521</v>
      </c>
    </row>
    <row r="150" spans="1:7">
      <c r="A150" s="4" t="s">
        <v>1321</v>
      </c>
      <c r="B150" s="4" t="s">
        <v>1322</v>
      </c>
      <c r="C150" s="4">
        <v>329.14400000000001</v>
      </c>
      <c r="D150" s="4">
        <v>11.333</v>
      </c>
      <c r="E150" s="4">
        <f t="shared" si="2"/>
        <v>-29.042971852113297</v>
      </c>
      <c r="F150" s="5">
        <v>4.0660400000000001E-5</v>
      </c>
      <c r="G150" s="4" t="s">
        <v>1521</v>
      </c>
    </row>
    <row r="151" spans="1:7">
      <c r="A151" s="4" t="s">
        <v>1323</v>
      </c>
      <c r="B151" s="4" t="s">
        <v>1324</v>
      </c>
      <c r="C151" s="4">
        <v>19.7867</v>
      </c>
      <c r="D151" s="4">
        <v>0.68865600000000005</v>
      </c>
      <c r="E151" s="4">
        <f t="shared" si="2"/>
        <v>-28.732342417694753</v>
      </c>
      <c r="F151" s="5">
        <v>4.9823599999999997E-6</v>
      </c>
      <c r="G151" s="4" t="s">
        <v>1521</v>
      </c>
    </row>
    <row r="152" spans="1:7">
      <c r="A152" s="4" t="s">
        <v>1325</v>
      </c>
      <c r="B152" s="4" t="s">
        <v>1326</v>
      </c>
      <c r="C152" s="4">
        <v>20.092099999999999</v>
      </c>
      <c r="D152" s="4">
        <v>0.70321299999999998</v>
      </c>
      <c r="E152" s="4">
        <f t="shared" si="2"/>
        <v>-28.571855184702216</v>
      </c>
      <c r="F152" s="5">
        <v>1.5054899999999999E-9</v>
      </c>
      <c r="G152" s="4" t="s">
        <v>1521</v>
      </c>
    </row>
    <row r="153" spans="1:7">
      <c r="A153" s="4" t="s">
        <v>1327</v>
      </c>
      <c r="B153" s="4" t="s">
        <v>1328</v>
      </c>
      <c r="C153" s="4">
        <v>15.889099999999999</v>
      </c>
      <c r="D153" s="4">
        <v>0.55964999999999998</v>
      </c>
      <c r="E153" s="4">
        <f t="shared" si="2"/>
        <v>-28.391137317966585</v>
      </c>
      <c r="F153" s="5">
        <v>6.3638500000000004E-8</v>
      </c>
      <c r="G153" s="4" t="s">
        <v>1521</v>
      </c>
    </row>
    <row r="154" spans="1:7">
      <c r="A154" s="4" t="s">
        <v>1524</v>
      </c>
      <c r="B154" s="4" t="s">
        <v>1329</v>
      </c>
      <c r="C154" s="4">
        <v>1.5991500000000001</v>
      </c>
      <c r="D154" s="4">
        <v>5.6650699999999998E-2</v>
      </c>
      <c r="E154" s="4">
        <f t="shared" si="2"/>
        <v>-28.228247841597724</v>
      </c>
      <c r="F154" s="4">
        <v>1.5675800000000001E-3</v>
      </c>
      <c r="G154" s="4" t="s">
        <v>1521</v>
      </c>
    </row>
    <row r="155" spans="1:7">
      <c r="A155" s="4" t="s">
        <v>1330</v>
      </c>
      <c r="B155" s="4" t="s">
        <v>1331</v>
      </c>
      <c r="C155" s="4">
        <v>5.7453700000000003</v>
      </c>
      <c r="D155" s="4">
        <v>0.20364399999999999</v>
      </c>
      <c r="E155" s="4">
        <f t="shared" si="2"/>
        <v>-28.212812555243467</v>
      </c>
      <c r="F155" s="4">
        <v>2.2452499999999999E-3</v>
      </c>
      <c r="G155" s="4" t="s">
        <v>1521</v>
      </c>
    </row>
    <row r="156" spans="1:7">
      <c r="A156" s="4" t="s">
        <v>1332</v>
      </c>
      <c r="B156" s="4" t="s">
        <v>1333</v>
      </c>
      <c r="C156" s="4">
        <v>24.760400000000001</v>
      </c>
      <c r="D156" s="4">
        <v>0.87789600000000001</v>
      </c>
      <c r="E156" s="4">
        <f t="shared" si="2"/>
        <v>-28.204251984289712</v>
      </c>
      <c r="F156" s="4">
        <v>5.6325600000000004E-4</v>
      </c>
      <c r="G156" s="4" t="s">
        <v>1521</v>
      </c>
    </row>
    <row r="157" spans="1:7">
      <c r="A157" s="4" t="s">
        <v>1439</v>
      </c>
      <c r="B157" s="4" t="s">
        <v>1440</v>
      </c>
      <c r="C157" s="4">
        <v>29.970400000000001</v>
      </c>
      <c r="D157" s="4">
        <v>1.0693999999999999</v>
      </c>
      <c r="E157" s="4">
        <f t="shared" si="2"/>
        <v>-28.025434823265385</v>
      </c>
      <c r="F157" s="4">
        <v>3.8516599999999998E-3</v>
      </c>
      <c r="G157" s="4" t="s">
        <v>1521</v>
      </c>
    </row>
    <row r="158" spans="1:7">
      <c r="A158" s="4" t="s">
        <v>1240</v>
      </c>
      <c r="B158" s="4" t="s">
        <v>1241</v>
      </c>
      <c r="C158" s="4">
        <v>2.7736999999999998</v>
      </c>
      <c r="D158" s="4">
        <v>9.97696E-2</v>
      </c>
      <c r="E158" s="4">
        <f t="shared" si="2"/>
        <v>-27.801053627557891</v>
      </c>
      <c r="F158" s="4">
        <v>1.2692899999999999E-4</v>
      </c>
      <c r="G158" s="4" t="s">
        <v>1521</v>
      </c>
    </row>
    <row r="159" spans="1:7">
      <c r="A159" s="4" t="s">
        <v>1242</v>
      </c>
      <c r="B159" s="4" t="s">
        <v>1243</v>
      </c>
      <c r="C159" s="4">
        <v>10.983700000000001</v>
      </c>
      <c r="D159" s="4">
        <v>0.39573399999999997</v>
      </c>
      <c r="E159" s="4">
        <f t="shared" si="2"/>
        <v>-27.755259846260369</v>
      </c>
      <c r="F159" s="4">
        <v>1.09249E-2</v>
      </c>
      <c r="G159" s="4" t="s">
        <v>1521</v>
      </c>
    </row>
    <row r="160" spans="1:7">
      <c r="A160" s="4" t="s">
        <v>1244</v>
      </c>
      <c r="B160" s="4" t="s">
        <v>1245</v>
      </c>
      <c r="C160" s="4">
        <v>17.648</v>
      </c>
      <c r="D160" s="4">
        <v>0.63869200000000004</v>
      </c>
      <c r="E160" s="4">
        <f t="shared" si="2"/>
        <v>-27.631471820533214</v>
      </c>
      <c r="F160" s="5">
        <v>1.4472599999999999E-5</v>
      </c>
      <c r="G160" s="4" t="s">
        <v>1521</v>
      </c>
    </row>
    <row r="161" spans="1:7">
      <c r="A161" s="4" t="s">
        <v>1246</v>
      </c>
      <c r="B161" s="4" t="s">
        <v>1247</v>
      </c>
      <c r="C161" s="4">
        <v>15.4162</v>
      </c>
      <c r="D161" s="4">
        <v>0.55937700000000001</v>
      </c>
      <c r="E161" s="4">
        <f t="shared" si="2"/>
        <v>-27.559588613761381</v>
      </c>
      <c r="F161" s="5">
        <v>9.3209500000000003E-5</v>
      </c>
      <c r="G161" s="4" t="s">
        <v>1521</v>
      </c>
    </row>
    <row r="162" spans="1:7">
      <c r="A162" s="4" t="s">
        <v>1248</v>
      </c>
      <c r="B162" s="4" t="s">
        <v>1249</v>
      </c>
      <c r="C162" s="4">
        <v>10.564399999999999</v>
      </c>
      <c r="D162" s="4">
        <v>0.38395499999999999</v>
      </c>
      <c r="E162" s="4">
        <f t="shared" si="2"/>
        <v>-27.514682710213435</v>
      </c>
      <c r="F162" s="5">
        <v>2.0619999999999999E-6</v>
      </c>
      <c r="G162" s="4" t="s">
        <v>1521</v>
      </c>
    </row>
    <row r="163" spans="1:7">
      <c r="A163" s="4" t="s">
        <v>1250</v>
      </c>
      <c r="B163" s="4" t="s">
        <v>1251</v>
      </c>
      <c r="C163" s="4">
        <v>6.4094499999999996</v>
      </c>
      <c r="D163" s="4">
        <v>0.23305100000000001</v>
      </c>
      <c r="E163" s="4">
        <f t="shared" si="2"/>
        <v>-27.502349271189566</v>
      </c>
      <c r="F163" s="5">
        <v>1.30182E-8</v>
      </c>
      <c r="G163" s="4" t="s">
        <v>1521</v>
      </c>
    </row>
    <row r="164" spans="1:7">
      <c r="A164" s="4" t="s">
        <v>1246</v>
      </c>
      <c r="B164" s="4" t="s">
        <v>1247</v>
      </c>
      <c r="C164" s="4">
        <v>5.1026400000000001</v>
      </c>
      <c r="D164" s="4">
        <v>0.18566199999999999</v>
      </c>
      <c r="E164" s="4">
        <f t="shared" si="2"/>
        <v>-27.483491506070173</v>
      </c>
      <c r="F164" s="4">
        <v>9.4998800000000003E-4</v>
      </c>
      <c r="G164" s="4" t="s">
        <v>1521</v>
      </c>
    </row>
    <row r="165" spans="1:7">
      <c r="A165" s="4" t="s">
        <v>1252</v>
      </c>
      <c r="B165" s="4" t="s">
        <v>1253</v>
      </c>
      <c r="C165" s="4">
        <v>7.1723100000000004</v>
      </c>
      <c r="D165" s="4">
        <v>0.26273800000000003</v>
      </c>
      <c r="E165" s="4">
        <f t="shared" si="2"/>
        <v>-27.298335223682908</v>
      </c>
      <c r="F165" s="4">
        <v>3.7115E-4</v>
      </c>
      <c r="G165" s="4" t="s">
        <v>1521</v>
      </c>
    </row>
    <row r="166" spans="1:7">
      <c r="A166" s="4" t="s">
        <v>1254</v>
      </c>
      <c r="B166" s="4" t="s">
        <v>1255</v>
      </c>
      <c r="C166" s="4">
        <v>68.191999999999993</v>
      </c>
      <c r="D166" s="4">
        <v>2.5178799999999999</v>
      </c>
      <c r="E166" s="4">
        <f t="shared" si="2"/>
        <v>-27.083101656949495</v>
      </c>
      <c r="F166" s="4">
        <v>1.13748E-4</v>
      </c>
      <c r="G166" s="4" t="s">
        <v>1521</v>
      </c>
    </row>
    <row r="167" spans="1:7">
      <c r="A167" s="4" t="s">
        <v>1256</v>
      </c>
      <c r="B167" s="4" t="s">
        <v>1257</v>
      </c>
      <c r="C167" s="4">
        <v>6.2855299999999996</v>
      </c>
      <c r="D167" s="4">
        <v>0.232234</v>
      </c>
      <c r="E167" s="4">
        <f t="shared" si="2"/>
        <v>-27.065502897939147</v>
      </c>
      <c r="F167" s="4">
        <v>2.1302100000000001E-2</v>
      </c>
      <c r="G167" s="4" t="s">
        <v>1521</v>
      </c>
    </row>
    <row r="168" spans="1:7">
      <c r="A168" s="4" t="s">
        <v>1258</v>
      </c>
      <c r="B168" s="4" t="s">
        <v>1259</v>
      </c>
      <c r="C168" s="4">
        <v>2.6154999999999999</v>
      </c>
      <c r="D168" s="4">
        <v>9.7020400000000007E-2</v>
      </c>
      <c r="E168" s="4">
        <f t="shared" si="2"/>
        <v>-26.958247956099953</v>
      </c>
      <c r="F168" s="4">
        <v>4.53024E-4</v>
      </c>
      <c r="G168" s="4" t="s">
        <v>1521</v>
      </c>
    </row>
    <row r="169" spans="1:7">
      <c r="A169" s="4" t="s">
        <v>1260</v>
      </c>
      <c r="B169" s="4" t="s">
        <v>1261</v>
      </c>
      <c r="C169" s="4">
        <v>2.8678699999999999</v>
      </c>
      <c r="D169" s="4">
        <v>0.106394</v>
      </c>
      <c r="E169" s="4">
        <f t="shared" si="2"/>
        <v>-26.955185442788125</v>
      </c>
      <c r="F169" s="4">
        <v>2.09464E-4</v>
      </c>
      <c r="G169" s="4" t="s">
        <v>1521</v>
      </c>
    </row>
    <row r="170" spans="1:7">
      <c r="A170" s="4" t="s">
        <v>1262</v>
      </c>
      <c r="B170" s="4" t="s">
        <v>1451</v>
      </c>
      <c r="C170" s="4">
        <v>22.641100000000002</v>
      </c>
      <c r="D170" s="4">
        <v>0.84495600000000004</v>
      </c>
      <c r="E170" s="4">
        <f t="shared" si="2"/>
        <v>-26.795596457093623</v>
      </c>
      <c r="F170" s="4">
        <v>1.6538799999999999E-3</v>
      </c>
      <c r="G170" s="4" t="s">
        <v>1521</v>
      </c>
    </row>
    <row r="171" spans="1:7">
      <c r="A171" s="4" t="s">
        <v>1452</v>
      </c>
      <c r="B171" s="4" t="s">
        <v>1453</v>
      </c>
      <c r="C171" s="4">
        <v>5.8821399999999997</v>
      </c>
      <c r="D171" s="4">
        <v>0.219862</v>
      </c>
      <c r="E171" s="4">
        <f t="shared" si="2"/>
        <v>-26.753781917748405</v>
      </c>
      <c r="F171" s="5">
        <v>1.07105E-8</v>
      </c>
      <c r="G171" s="4" t="s">
        <v>1521</v>
      </c>
    </row>
    <row r="172" spans="1:7">
      <c r="A172" s="4" t="s">
        <v>1454</v>
      </c>
      <c r="B172" s="4" t="s">
        <v>1455</v>
      </c>
      <c r="C172" s="4">
        <v>1.87046</v>
      </c>
      <c r="D172" s="4">
        <v>7.0374400000000004E-2</v>
      </c>
      <c r="E172" s="4">
        <f t="shared" si="2"/>
        <v>-26.578699072389959</v>
      </c>
      <c r="F172" s="4">
        <v>1.27606E-2</v>
      </c>
      <c r="G172" s="4" t="s">
        <v>1521</v>
      </c>
    </row>
    <row r="173" spans="1:7">
      <c r="A173" s="4" t="s">
        <v>1456</v>
      </c>
      <c r="B173" s="4" t="s">
        <v>1457</v>
      </c>
      <c r="C173" s="4">
        <v>15.1585</v>
      </c>
      <c r="D173" s="4">
        <v>0.57522399999999996</v>
      </c>
      <c r="E173" s="4">
        <f t="shared" si="2"/>
        <v>-26.352342739524083</v>
      </c>
      <c r="F173" s="4">
        <v>2.5854200000000001E-2</v>
      </c>
      <c r="G173" s="4" t="s">
        <v>1521</v>
      </c>
    </row>
    <row r="174" spans="1:7">
      <c r="A174" s="4" t="s">
        <v>1524</v>
      </c>
      <c r="B174" s="4" t="s">
        <v>1458</v>
      </c>
      <c r="C174" s="4">
        <v>2.13754</v>
      </c>
      <c r="D174" s="4">
        <v>8.2299800000000006E-2</v>
      </c>
      <c r="E174" s="4">
        <f t="shared" si="2"/>
        <v>-25.972602606567694</v>
      </c>
      <c r="F174" s="4">
        <v>1.11042E-2</v>
      </c>
      <c r="G174" s="4" t="s">
        <v>1521</v>
      </c>
    </row>
    <row r="175" spans="1:7">
      <c r="A175" s="4" t="s">
        <v>1459</v>
      </c>
      <c r="B175" s="4" t="s">
        <v>1460</v>
      </c>
      <c r="C175" s="4">
        <v>2.4209700000000001</v>
      </c>
      <c r="D175" s="4">
        <v>9.4320100000000004E-2</v>
      </c>
      <c r="E175" s="4">
        <f t="shared" si="2"/>
        <v>-25.667593651830309</v>
      </c>
      <c r="F175" s="5">
        <v>1.50292E-5</v>
      </c>
      <c r="G175" s="4" t="s">
        <v>1521</v>
      </c>
    </row>
    <row r="176" spans="1:7">
      <c r="A176" s="4" t="s">
        <v>1588</v>
      </c>
      <c r="B176" s="4" t="s">
        <v>1589</v>
      </c>
      <c r="C176" s="4">
        <v>0.62662899999999999</v>
      </c>
      <c r="D176" s="4">
        <v>2.4725299999999999E-2</v>
      </c>
      <c r="E176" s="4">
        <f t="shared" si="2"/>
        <v>-25.343635870949999</v>
      </c>
      <c r="F176" s="4">
        <v>1.3381600000000001E-4</v>
      </c>
      <c r="G176" s="4" t="s">
        <v>1521</v>
      </c>
    </row>
    <row r="177" spans="1:7">
      <c r="A177" s="4" t="s">
        <v>1461</v>
      </c>
      <c r="B177" s="4" t="s">
        <v>1462</v>
      </c>
      <c r="C177" s="4">
        <v>21.5594</v>
      </c>
      <c r="D177" s="4">
        <v>0.85589000000000004</v>
      </c>
      <c r="E177" s="4">
        <f t="shared" si="2"/>
        <v>-25.189451915549895</v>
      </c>
      <c r="F177" s="4">
        <v>7.8316900000000005E-3</v>
      </c>
      <c r="G177" s="4" t="s">
        <v>1521</v>
      </c>
    </row>
    <row r="178" spans="1:7">
      <c r="A178" s="4" t="s">
        <v>1276</v>
      </c>
      <c r="B178" s="4" t="s">
        <v>1277</v>
      </c>
      <c r="C178" s="4">
        <v>8.5153599999999994</v>
      </c>
      <c r="D178" s="4">
        <v>0.339113</v>
      </c>
      <c r="E178" s="4">
        <f t="shared" si="2"/>
        <v>-25.110685818591442</v>
      </c>
      <c r="F178" s="4">
        <v>2.71005E-2</v>
      </c>
      <c r="G178" s="4" t="s">
        <v>1521</v>
      </c>
    </row>
    <row r="179" spans="1:7">
      <c r="A179" s="4" t="s">
        <v>1278</v>
      </c>
      <c r="B179" s="4" t="s">
        <v>1279</v>
      </c>
      <c r="C179" s="4">
        <v>12.843400000000001</v>
      </c>
      <c r="D179" s="4">
        <v>0.51237500000000002</v>
      </c>
      <c r="E179" s="4">
        <f t="shared" si="2"/>
        <v>-25.066406440595266</v>
      </c>
      <c r="F179" s="5">
        <v>3.2206999999999998E-8</v>
      </c>
      <c r="G179" s="4" t="s">
        <v>1521</v>
      </c>
    </row>
    <row r="180" spans="1:7">
      <c r="A180" s="4" t="s">
        <v>1280</v>
      </c>
      <c r="B180" s="4" t="s">
        <v>1281</v>
      </c>
      <c r="C180" s="4">
        <v>2.4420199999999999</v>
      </c>
      <c r="D180" s="4">
        <v>9.7442200000000007E-2</v>
      </c>
      <c r="E180" s="4">
        <f t="shared" si="2"/>
        <v>-25.061215777147886</v>
      </c>
      <c r="F180" s="5">
        <v>8.59705E-5</v>
      </c>
      <c r="G180" s="4" t="s">
        <v>1521</v>
      </c>
    </row>
    <row r="181" spans="1:7">
      <c r="A181" s="4" t="s">
        <v>1282</v>
      </c>
      <c r="B181" s="4" t="s">
        <v>1283</v>
      </c>
      <c r="C181" s="4">
        <v>20.0715</v>
      </c>
      <c r="D181" s="4">
        <v>0.80715999999999999</v>
      </c>
      <c r="E181" s="4">
        <f t="shared" si="2"/>
        <v>-24.86681698795778</v>
      </c>
      <c r="F181" s="4">
        <v>1.8785799999999998E-2</v>
      </c>
      <c r="G181" s="4" t="s">
        <v>1521</v>
      </c>
    </row>
    <row r="182" spans="1:7">
      <c r="A182" s="4" t="s">
        <v>1284</v>
      </c>
      <c r="B182" s="4" t="s">
        <v>1285</v>
      </c>
      <c r="C182" s="4">
        <v>13.9964</v>
      </c>
      <c r="D182" s="4">
        <v>0.56784100000000004</v>
      </c>
      <c r="E182" s="4">
        <f t="shared" si="2"/>
        <v>-24.648449125723573</v>
      </c>
      <c r="F182" s="5">
        <v>6.7448299999999995E-10</v>
      </c>
      <c r="G182" s="4" t="s">
        <v>1521</v>
      </c>
    </row>
    <row r="183" spans="1:7">
      <c r="A183" s="4" t="s">
        <v>1286</v>
      </c>
      <c r="B183" s="4" t="s">
        <v>1287</v>
      </c>
      <c r="C183" s="4">
        <v>1.28928</v>
      </c>
      <c r="D183" s="4">
        <v>5.2322899999999999E-2</v>
      </c>
      <c r="E183" s="4">
        <f t="shared" si="2"/>
        <v>-24.640836039286814</v>
      </c>
      <c r="F183" s="5">
        <v>3.5181300000000001E-5</v>
      </c>
      <c r="G183" s="4" t="s">
        <v>1521</v>
      </c>
    </row>
    <row r="184" spans="1:7">
      <c r="A184" s="4" t="s">
        <v>1194</v>
      </c>
      <c r="B184" s="4" t="s">
        <v>1528</v>
      </c>
      <c r="C184" s="4">
        <v>7.3558199999999996</v>
      </c>
      <c r="D184" s="4">
        <v>0.30080000000000001</v>
      </c>
      <c r="E184" s="4">
        <f t="shared" si="2"/>
        <v>-24.454188829787231</v>
      </c>
      <c r="F184" s="4">
        <v>2.47087E-4</v>
      </c>
      <c r="G184" s="4" t="s">
        <v>1521</v>
      </c>
    </row>
    <row r="185" spans="1:7">
      <c r="A185" s="4" t="s">
        <v>1195</v>
      </c>
      <c r="B185" s="4" t="s">
        <v>1196</v>
      </c>
      <c r="C185" s="4">
        <v>6.0692199999999996</v>
      </c>
      <c r="D185" s="4">
        <v>0.24879499999999999</v>
      </c>
      <c r="E185" s="4">
        <f t="shared" si="2"/>
        <v>-24.394461303482785</v>
      </c>
      <c r="F185" s="4">
        <v>2.4893599999999998E-2</v>
      </c>
      <c r="G185" s="4" t="s">
        <v>1521</v>
      </c>
    </row>
    <row r="186" spans="1:7">
      <c r="A186" s="4" t="s">
        <v>1197</v>
      </c>
      <c r="B186" s="4" t="s">
        <v>1198</v>
      </c>
      <c r="C186" s="4">
        <v>14.177300000000001</v>
      </c>
      <c r="D186" s="4">
        <v>0.58269899999999997</v>
      </c>
      <c r="E186" s="4">
        <f t="shared" si="2"/>
        <v>-24.330400429724438</v>
      </c>
      <c r="F186" s="5">
        <v>6.8458000000000001E-5</v>
      </c>
      <c r="G186" s="4" t="s">
        <v>1521</v>
      </c>
    </row>
    <row r="187" spans="1:7">
      <c r="A187" s="4" t="s">
        <v>1199</v>
      </c>
      <c r="B187" s="4" t="s">
        <v>1200</v>
      </c>
      <c r="C187" s="4">
        <v>17.595099999999999</v>
      </c>
      <c r="D187" s="4">
        <v>0.73100500000000002</v>
      </c>
      <c r="E187" s="4">
        <f t="shared" si="2"/>
        <v>-24.069739605064257</v>
      </c>
      <c r="F187" s="5">
        <v>1.77237E-6</v>
      </c>
      <c r="G187" s="4" t="s">
        <v>1521</v>
      </c>
    </row>
    <row r="188" spans="1:7">
      <c r="A188" s="4" t="s">
        <v>1201</v>
      </c>
      <c r="B188" s="4" t="s">
        <v>1202</v>
      </c>
      <c r="C188" s="4">
        <v>4.6558999999999999</v>
      </c>
      <c r="D188" s="4">
        <v>0.195384</v>
      </c>
      <c r="E188" s="4">
        <f t="shared" si="2"/>
        <v>-23.829484502313392</v>
      </c>
      <c r="F188" s="4">
        <v>1.5643899999999999E-2</v>
      </c>
      <c r="G188" s="4" t="s">
        <v>1521</v>
      </c>
    </row>
    <row r="189" spans="1:7">
      <c r="A189" s="4" t="s">
        <v>1203</v>
      </c>
      <c r="B189" s="4" t="s">
        <v>1204</v>
      </c>
      <c r="C189" s="4">
        <v>3.64716</v>
      </c>
      <c r="D189" s="4">
        <v>0.15349199999999999</v>
      </c>
      <c r="E189" s="4">
        <f t="shared" si="2"/>
        <v>-23.761238370729419</v>
      </c>
      <c r="F189" s="4">
        <v>1.9140499999999999E-4</v>
      </c>
      <c r="G189" s="4" t="s">
        <v>1521</v>
      </c>
    </row>
    <row r="190" spans="1:7">
      <c r="A190" s="4" t="s">
        <v>1205</v>
      </c>
      <c r="B190" s="4" t="s">
        <v>1206</v>
      </c>
      <c r="C190" s="4">
        <v>6.8479099999999997</v>
      </c>
      <c r="D190" s="4">
        <v>0.289495</v>
      </c>
      <c r="E190" s="4">
        <f t="shared" si="2"/>
        <v>-23.65467451942175</v>
      </c>
      <c r="F190" s="4">
        <v>1.206E-4</v>
      </c>
      <c r="G190" s="4" t="s">
        <v>1521</v>
      </c>
    </row>
    <row r="191" spans="1:7">
      <c r="A191" s="4" t="s">
        <v>1207</v>
      </c>
      <c r="B191" s="4" t="s">
        <v>1208</v>
      </c>
      <c r="C191" s="4">
        <v>11.0046</v>
      </c>
      <c r="D191" s="4">
        <v>0.466142</v>
      </c>
      <c r="E191" s="4">
        <f t="shared" si="2"/>
        <v>-23.607827657666547</v>
      </c>
      <c r="F191" s="4">
        <v>4.00101E-2</v>
      </c>
      <c r="G191" s="4" t="s">
        <v>1521</v>
      </c>
    </row>
    <row r="192" spans="1:7">
      <c r="A192" s="4" t="s">
        <v>1209</v>
      </c>
      <c r="B192" s="4" t="s">
        <v>1210</v>
      </c>
      <c r="C192" s="4">
        <v>8.2195099999999996</v>
      </c>
      <c r="D192" s="4">
        <v>0.35000999999999999</v>
      </c>
      <c r="E192" s="4">
        <f t="shared" si="2"/>
        <v>-23.483643324476443</v>
      </c>
      <c r="F192" s="5">
        <v>9.5212300000000003E-5</v>
      </c>
      <c r="G192" s="4" t="s">
        <v>1521</v>
      </c>
    </row>
    <row r="193" spans="1:7">
      <c r="A193" s="4" t="s">
        <v>1524</v>
      </c>
      <c r="B193" s="4" t="s">
        <v>1590</v>
      </c>
      <c r="C193" s="4">
        <v>0.74069200000000002</v>
      </c>
      <c r="D193" s="4">
        <v>3.1587900000000002E-2</v>
      </c>
      <c r="E193" s="4">
        <f t="shared" si="2"/>
        <v>-23.448598988853327</v>
      </c>
      <c r="F193" s="4">
        <v>2.2006000000000001E-2</v>
      </c>
      <c r="G193" s="4" t="s">
        <v>1521</v>
      </c>
    </row>
    <row r="194" spans="1:7">
      <c r="A194" s="4" t="s">
        <v>1211</v>
      </c>
      <c r="B194" s="4" t="s">
        <v>1212</v>
      </c>
      <c r="C194" s="4">
        <v>55.726500000000001</v>
      </c>
      <c r="D194" s="4">
        <v>2.3847100000000001</v>
      </c>
      <c r="E194" s="4">
        <f t="shared" si="2"/>
        <v>-23.368250227490972</v>
      </c>
      <c r="F194" s="5">
        <v>1.34371E-8</v>
      </c>
      <c r="G194" s="4" t="s">
        <v>1521</v>
      </c>
    </row>
    <row r="195" spans="1:7">
      <c r="A195" s="4" t="s">
        <v>1213</v>
      </c>
      <c r="B195" s="4" t="s">
        <v>1214</v>
      </c>
      <c r="C195" s="4">
        <v>4.8677000000000001</v>
      </c>
      <c r="D195" s="4">
        <v>0.21135000000000001</v>
      </c>
      <c r="E195" s="4">
        <f t="shared" si="2"/>
        <v>-23.031464395552401</v>
      </c>
      <c r="F195" s="4">
        <v>2.9876199999999999E-2</v>
      </c>
      <c r="G195" s="4" t="s">
        <v>1521</v>
      </c>
    </row>
    <row r="196" spans="1:7">
      <c r="A196" s="4" t="s">
        <v>1215</v>
      </c>
      <c r="B196" s="4" t="s">
        <v>1216</v>
      </c>
      <c r="C196" s="4">
        <v>4.6209300000000004</v>
      </c>
      <c r="D196" s="4">
        <v>0.20080400000000001</v>
      </c>
      <c r="E196" s="4">
        <f t="shared" si="2"/>
        <v>-23.012141192406528</v>
      </c>
      <c r="F196" s="5">
        <v>3.1003000000000001E-5</v>
      </c>
      <c r="G196" s="4" t="s">
        <v>1521</v>
      </c>
    </row>
    <row r="197" spans="1:7">
      <c r="A197" s="4" t="s">
        <v>1217</v>
      </c>
      <c r="B197" s="4" t="s">
        <v>1218</v>
      </c>
      <c r="C197" s="4">
        <v>1.4104099999999999</v>
      </c>
      <c r="D197" s="4">
        <v>6.21221E-2</v>
      </c>
      <c r="E197" s="4">
        <f t="shared" ref="E197:E260" si="3">-(C197/D197)</f>
        <v>-22.703836476873768</v>
      </c>
      <c r="F197" s="4">
        <v>1.38922E-2</v>
      </c>
      <c r="G197" s="4" t="s">
        <v>1521</v>
      </c>
    </row>
    <row r="198" spans="1:7">
      <c r="A198" s="4" t="s">
        <v>1219</v>
      </c>
      <c r="B198" s="4" t="s">
        <v>1220</v>
      </c>
      <c r="C198" s="4">
        <v>2.2095799999999999</v>
      </c>
      <c r="D198" s="4">
        <v>9.7391500000000006E-2</v>
      </c>
      <c r="E198" s="4">
        <f t="shared" si="3"/>
        <v>-22.687606207933953</v>
      </c>
      <c r="F198" s="4">
        <v>1.4563E-3</v>
      </c>
      <c r="G198" s="4" t="s">
        <v>1521</v>
      </c>
    </row>
    <row r="199" spans="1:7">
      <c r="A199" s="4" t="s">
        <v>1524</v>
      </c>
      <c r="B199" s="4" t="s">
        <v>1221</v>
      </c>
      <c r="C199" s="4">
        <v>3.3060299999999998</v>
      </c>
      <c r="D199" s="4">
        <v>0.146314</v>
      </c>
      <c r="E199" s="4">
        <f t="shared" si="3"/>
        <v>-22.595445411922302</v>
      </c>
      <c r="F199" s="4">
        <v>3.4914500000000001E-2</v>
      </c>
      <c r="G199" s="4" t="s">
        <v>1521</v>
      </c>
    </row>
    <row r="200" spans="1:7">
      <c r="A200" s="4" t="s">
        <v>1222</v>
      </c>
      <c r="B200" s="4" t="s">
        <v>1223</v>
      </c>
      <c r="C200" s="4">
        <v>12.0829</v>
      </c>
      <c r="D200" s="4">
        <v>0.53609499999999999</v>
      </c>
      <c r="E200" s="4">
        <f t="shared" si="3"/>
        <v>-22.538729143155599</v>
      </c>
      <c r="F200" s="5">
        <v>1.43948E-6</v>
      </c>
      <c r="G200" s="4" t="s">
        <v>1521</v>
      </c>
    </row>
    <row r="201" spans="1:7">
      <c r="A201" s="4" t="s">
        <v>1224</v>
      </c>
      <c r="B201" s="4" t="s">
        <v>1225</v>
      </c>
      <c r="C201" s="4">
        <v>3.0928599999999999</v>
      </c>
      <c r="D201" s="4">
        <v>0.137658</v>
      </c>
      <c r="E201" s="4">
        <f t="shared" si="3"/>
        <v>-22.467709831611675</v>
      </c>
      <c r="F201" s="4">
        <v>6.9566500000000004E-4</v>
      </c>
      <c r="G201" s="4" t="s">
        <v>1521</v>
      </c>
    </row>
    <row r="202" spans="1:7">
      <c r="A202" s="4" t="s">
        <v>1226</v>
      </c>
      <c r="B202" s="4" t="s">
        <v>1227</v>
      </c>
      <c r="C202" s="4">
        <v>8.5967699999999994</v>
      </c>
      <c r="D202" s="4">
        <v>0.38316600000000001</v>
      </c>
      <c r="E202" s="4">
        <f t="shared" si="3"/>
        <v>-22.436150389126382</v>
      </c>
      <c r="F202" s="4">
        <v>3.9133599999999998E-2</v>
      </c>
      <c r="G202" s="4" t="s">
        <v>1521</v>
      </c>
    </row>
    <row r="203" spans="1:7">
      <c r="A203" s="4" t="s">
        <v>1228</v>
      </c>
      <c r="B203" s="4" t="s">
        <v>1229</v>
      </c>
      <c r="C203" s="4">
        <v>22.014600000000002</v>
      </c>
      <c r="D203" s="4">
        <v>0.98268900000000003</v>
      </c>
      <c r="E203" s="4">
        <f t="shared" si="3"/>
        <v>-22.402408086383385</v>
      </c>
      <c r="F203" s="5">
        <v>3.8394500000000001E-6</v>
      </c>
      <c r="G203" s="4" t="s">
        <v>1521</v>
      </c>
    </row>
    <row r="204" spans="1:7">
      <c r="A204" s="4" t="s">
        <v>1230</v>
      </c>
      <c r="B204" s="4" t="s">
        <v>1231</v>
      </c>
      <c r="C204" s="4">
        <v>176.791</v>
      </c>
      <c r="D204" s="4">
        <v>7.9218200000000003</v>
      </c>
      <c r="E204" s="4">
        <f t="shared" si="3"/>
        <v>-22.316967565534181</v>
      </c>
      <c r="F204" s="5">
        <v>3.9291500000000002E-5</v>
      </c>
      <c r="G204" s="4" t="s">
        <v>1521</v>
      </c>
    </row>
    <row r="205" spans="1:7">
      <c r="A205" s="4" t="s">
        <v>1232</v>
      </c>
      <c r="B205" s="4" t="s">
        <v>1233</v>
      </c>
      <c r="C205" s="4">
        <v>1.15194</v>
      </c>
      <c r="D205" s="4">
        <v>5.18126E-2</v>
      </c>
      <c r="E205" s="4">
        <f t="shared" si="3"/>
        <v>-22.23281595596438</v>
      </c>
      <c r="F205" s="4">
        <v>4.4405099999999999E-3</v>
      </c>
      <c r="G205" s="4" t="s">
        <v>1521</v>
      </c>
    </row>
    <row r="206" spans="1:7">
      <c r="A206" s="4" t="s">
        <v>1234</v>
      </c>
      <c r="B206" s="4" t="s">
        <v>1235</v>
      </c>
      <c r="C206" s="4">
        <v>10.624599999999999</v>
      </c>
      <c r="D206" s="4">
        <v>0.47833599999999998</v>
      </c>
      <c r="E206" s="4">
        <f t="shared" si="3"/>
        <v>-22.211583489430023</v>
      </c>
      <c r="F206" s="4">
        <v>2.7682200000000001E-2</v>
      </c>
      <c r="G206" s="4" t="s">
        <v>1521</v>
      </c>
    </row>
    <row r="207" spans="1:7">
      <c r="A207" s="4" t="s">
        <v>1236</v>
      </c>
      <c r="B207" s="4" t="s">
        <v>1237</v>
      </c>
      <c r="C207" s="4">
        <v>11.5693</v>
      </c>
      <c r="D207" s="4">
        <v>0.52176800000000001</v>
      </c>
      <c r="E207" s="4">
        <f t="shared" si="3"/>
        <v>-22.173264746017388</v>
      </c>
      <c r="F207" s="4">
        <v>4.6987299999999999E-4</v>
      </c>
      <c r="G207" s="4" t="s">
        <v>1521</v>
      </c>
    </row>
    <row r="208" spans="1:7">
      <c r="A208" s="4" t="s">
        <v>1492</v>
      </c>
      <c r="B208" s="4" t="s">
        <v>1493</v>
      </c>
      <c r="C208" s="4">
        <v>4.2102000000000004</v>
      </c>
      <c r="D208" s="4">
        <v>0.19023799999999999</v>
      </c>
      <c r="E208" s="4">
        <f t="shared" si="3"/>
        <v>-22.13122509698378</v>
      </c>
      <c r="F208" s="4">
        <v>3.5123399999999999E-2</v>
      </c>
      <c r="G208" s="4" t="s">
        <v>1521</v>
      </c>
    </row>
    <row r="209" spans="1:7">
      <c r="A209" s="4" t="s">
        <v>1238</v>
      </c>
      <c r="B209" s="4" t="s">
        <v>1239</v>
      </c>
      <c r="C209" s="4">
        <v>9.0980799999999995</v>
      </c>
      <c r="D209" s="4">
        <v>0.41490199999999999</v>
      </c>
      <c r="E209" s="4">
        <f t="shared" si="3"/>
        <v>-21.928262577668942</v>
      </c>
      <c r="F209" s="4">
        <v>1.4563E-3</v>
      </c>
      <c r="G209" s="4" t="s">
        <v>1521</v>
      </c>
    </row>
    <row r="210" spans="1:7">
      <c r="A210" s="4" t="s">
        <v>1145</v>
      </c>
      <c r="B210" s="4" t="s">
        <v>1146</v>
      </c>
      <c r="C210" s="4">
        <v>126.10299999999999</v>
      </c>
      <c r="D210" s="4">
        <v>5.7554800000000004</v>
      </c>
      <c r="E210" s="4">
        <f t="shared" si="3"/>
        <v>-21.910075267397332</v>
      </c>
      <c r="F210" s="4">
        <v>4.1555599999999998E-2</v>
      </c>
      <c r="G210" s="4" t="s">
        <v>1521</v>
      </c>
    </row>
    <row r="211" spans="1:7">
      <c r="A211" s="4" t="s">
        <v>1147</v>
      </c>
      <c r="B211" s="4" t="s">
        <v>1148</v>
      </c>
      <c r="C211" s="4">
        <v>12.0617</v>
      </c>
      <c r="D211" s="4">
        <v>0.55243500000000001</v>
      </c>
      <c r="E211" s="4">
        <f t="shared" si="3"/>
        <v>-21.833699892295019</v>
      </c>
      <c r="F211" s="4">
        <v>3.3046899999999999E-3</v>
      </c>
      <c r="G211" s="4" t="s">
        <v>1521</v>
      </c>
    </row>
    <row r="212" spans="1:7">
      <c r="A212" s="4" t="s">
        <v>1149</v>
      </c>
      <c r="B212" s="4" t="s">
        <v>1150</v>
      </c>
      <c r="C212" s="4">
        <v>81.947500000000005</v>
      </c>
      <c r="D212" s="4">
        <v>3.7644799999999998</v>
      </c>
      <c r="E212" s="4">
        <f t="shared" si="3"/>
        <v>-21.768610804148253</v>
      </c>
      <c r="F212" s="4">
        <v>2.8840899999999999E-2</v>
      </c>
      <c r="G212" s="4" t="s">
        <v>1521</v>
      </c>
    </row>
    <row r="213" spans="1:7">
      <c r="A213" s="4" t="s">
        <v>1151</v>
      </c>
      <c r="B213" s="4" t="s">
        <v>1152</v>
      </c>
      <c r="C213" s="4">
        <v>25.773900000000001</v>
      </c>
      <c r="D213" s="4">
        <v>1.1931099999999999</v>
      </c>
      <c r="E213" s="4">
        <f t="shared" si="3"/>
        <v>-21.602283108849985</v>
      </c>
      <c r="F213" s="4">
        <v>3.4665099999999997E-2</v>
      </c>
      <c r="G213" s="4" t="s">
        <v>1521</v>
      </c>
    </row>
    <row r="214" spans="1:7">
      <c r="A214" s="4" t="s">
        <v>1153</v>
      </c>
      <c r="B214" s="4" t="s">
        <v>1154</v>
      </c>
      <c r="C214" s="4">
        <v>24.698899999999998</v>
      </c>
      <c r="D214" s="4">
        <v>1.14744</v>
      </c>
      <c r="E214" s="4">
        <f t="shared" si="3"/>
        <v>-21.525221362337028</v>
      </c>
      <c r="F214" s="4">
        <v>2.3793600000000001E-4</v>
      </c>
      <c r="G214" s="4" t="s">
        <v>1521</v>
      </c>
    </row>
    <row r="215" spans="1:7">
      <c r="A215" s="4" t="s">
        <v>1155</v>
      </c>
      <c r="B215" s="4" t="s">
        <v>1156</v>
      </c>
      <c r="C215" s="4">
        <v>11.629799999999999</v>
      </c>
      <c r="D215" s="4">
        <v>0.545126</v>
      </c>
      <c r="E215" s="4">
        <f t="shared" si="3"/>
        <v>-21.334150269845871</v>
      </c>
      <c r="F215" s="4">
        <v>1.1057900000000001E-2</v>
      </c>
      <c r="G215" s="4" t="s">
        <v>1521</v>
      </c>
    </row>
    <row r="216" spans="1:7">
      <c r="A216" s="4" t="s">
        <v>1157</v>
      </c>
      <c r="B216" s="4" t="s">
        <v>1158</v>
      </c>
      <c r="C216" s="4">
        <v>11.1249</v>
      </c>
      <c r="D216" s="4">
        <v>0.52190300000000001</v>
      </c>
      <c r="E216" s="4">
        <f t="shared" si="3"/>
        <v>-21.31602999024723</v>
      </c>
      <c r="F216" s="4">
        <v>9.9291099999999997E-3</v>
      </c>
      <c r="G216" s="4" t="s">
        <v>1521</v>
      </c>
    </row>
    <row r="217" spans="1:7">
      <c r="A217" s="4" t="s">
        <v>1159</v>
      </c>
      <c r="B217" s="4" t="s">
        <v>1160</v>
      </c>
      <c r="C217" s="4">
        <v>2.08358</v>
      </c>
      <c r="D217" s="4">
        <v>9.8325700000000002E-2</v>
      </c>
      <c r="E217" s="4">
        <f t="shared" si="3"/>
        <v>-21.190594117306055</v>
      </c>
      <c r="F217" s="5">
        <v>1.77237E-6</v>
      </c>
      <c r="G217" s="4" t="s">
        <v>1521</v>
      </c>
    </row>
    <row r="218" spans="1:7">
      <c r="A218" s="4" t="s">
        <v>1161</v>
      </c>
      <c r="B218" s="4" t="s">
        <v>1162</v>
      </c>
      <c r="C218" s="4">
        <v>18.1828</v>
      </c>
      <c r="D218" s="4">
        <v>0.85843700000000001</v>
      </c>
      <c r="E218" s="4">
        <f t="shared" si="3"/>
        <v>-21.18128645433503</v>
      </c>
      <c r="F218" s="4">
        <v>3.7847499999999999E-3</v>
      </c>
      <c r="G218" s="4" t="s">
        <v>1521</v>
      </c>
    </row>
    <row r="219" spans="1:7">
      <c r="A219" s="4" t="s">
        <v>1163</v>
      </c>
      <c r="B219" s="4" t="s">
        <v>1164</v>
      </c>
      <c r="C219" s="4">
        <v>12.6424</v>
      </c>
      <c r="D219" s="4">
        <v>0.59958900000000004</v>
      </c>
      <c r="E219" s="4">
        <f t="shared" si="3"/>
        <v>-21.085109966994057</v>
      </c>
      <c r="F219" s="4">
        <v>2.8834599999999998E-4</v>
      </c>
      <c r="G219" s="4" t="s">
        <v>1521</v>
      </c>
    </row>
    <row r="220" spans="1:7">
      <c r="A220" s="4" t="s">
        <v>1165</v>
      </c>
      <c r="B220" s="4" t="s">
        <v>1357</v>
      </c>
      <c r="C220" s="4">
        <v>1.8419300000000001</v>
      </c>
      <c r="D220" s="4">
        <v>8.7563100000000005E-2</v>
      </c>
      <c r="E220" s="4">
        <f t="shared" si="3"/>
        <v>-21.035459000423693</v>
      </c>
      <c r="F220" s="4">
        <v>2.0420400000000002E-3</v>
      </c>
      <c r="G220" s="4" t="s">
        <v>1521</v>
      </c>
    </row>
    <row r="221" spans="1:7">
      <c r="A221" s="4" t="s">
        <v>1358</v>
      </c>
      <c r="B221" s="4" t="s">
        <v>1359</v>
      </c>
      <c r="C221" s="4">
        <v>60.2286</v>
      </c>
      <c r="D221" s="4">
        <v>2.8763000000000001</v>
      </c>
      <c r="E221" s="4">
        <f t="shared" si="3"/>
        <v>-20.93960991551646</v>
      </c>
      <c r="F221" s="4">
        <v>3.5599699999999998E-2</v>
      </c>
      <c r="G221" s="4" t="s">
        <v>1521</v>
      </c>
    </row>
    <row r="222" spans="1:7">
      <c r="A222" s="4" t="s">
        <v>1155</v>
      </c>
      <c r="B222" s="4" t="s">
        <v>1156</v>
      </c>
      <c r="C222" s="4">
        <v>32.411000000000001</v>
      </c>
      <c r="D222" s="4">
        <v>1.5671999999999999</v>
      </c>
      <c r="E222" s="4">
        <f t="shared" si="3"/>
        <v>-20.680832057172029</v>
      </c>
      <c r="F222" s="4">
        <v>2.8357999999999999E-3</v>
      </c>
      <c r="G222" s="4" t="s">
        <v>1521</v>
      </c>
    </row>
    <row r="223" spans="1:7">
      <c r="A223" s="4" t="s">
        <v>1360</v>
      </c>
      <c r="B223" s="4" t="s">
        <v>1361</v>
      </c>
      <c r="C223" s="4">
        <v>4.8154300000000001</v>
      </c>
      <c r="D223" s="4">
        <v>0.233186</v>
      </c>
      <c r="E223" s="4">
        <f t="shared" si="3"/>
        <v>-20.650596519516608</v>
      </c>
      <c r="F223" s="5">
        <v>1.6404200000000001E-5</v>
      </c>
      <c r="G223" s="4" t="s">
        <v>1521</v>
      </c>
    </row>
    <row r="224" spans="1:7">
      <c r="A224" s="4" t="s">
        <v>1362</v>
      </c>
      <c r="B224" s="4" t="s">
        <v>1363</v>
      </c>
      <c r="C224" s="4">
        <v>35.787599999999998</v>
      </c>
      <c r="D224" s="4">
        <v>1.74075</v>
      </c>
      <c r="E224" s="4">
        <f t="shared" si="3"/>
        <v>-20.558724687634637</v>
      </c>
      <c r="F224" s="5">
        <v>4.4470999999999997E-9</v>
      </c>
      <c r="G224" s="4" t="s">
        <v>1521</v>
      </c>
    </row>
    <row r="225" spans="1:7">
      <c r="A225" s="4" t="s">
        <v>1364</v>
      </c>
      <c r="B225" s="4" t="s">
        <v>1365</v>
      </c>
      <c r="C225" s="4">
        <v>50.029200000000003</v>
      </c>
      <c r="D225" s="4">
        <v>2.4359199999999999</v>
      </c>
      <c r="E225" s="4">
        <f t="shared" si="3"/>
        <v>-20.538112910111995</v>
      </c>
      <c r="F225" s="5">
        <v>2.1177E-7</v>
      </c>
      <c r="G225" s="4" t="s">
        <v>1521</v>
      </c>
    </row>
    <row r="226" spans="1:7">
      <c r="A226" s="4" t="s">
        <v>1366</v>
      </c>
      <c r="B226" s="4" t="s">
        <v>1367</v>
      </c>
      <c r="C226" s="4">
        <v>33.036200000000001</v>
      </c>
      <c r="D226" s="4">
        <v>1.6096600000000001</v>
      </c>
      <c r="E226" s="4">
        <f t="shared" si="3"/>
        <v>-20.523713082265818</v>
      </c>
      <c r="F226" s="5">
        <v>7.2061499999999994E-5</v>
      </c>
      <c r="G226" s="4" t="s">
        <v>1521</v>
      </c>
    </row>
    <row r="227" spans="1:7">
      <c r="A227" s="4" t="s">
        <v>1368</v>
      </c>
      <c r="B227" s="4" t="s">
        <v>1369</v>
      </c>
      <c r="C227" s="4">
        <v>1.9595400000000001</v>
      </c>
      <c r="D227" s="4">
        <v>9.5671699999999998E-2</v>
      </c>
      <c r="E227" s="4">
        <f t="shared" si="3"/>
        <v>-20.481918895556369</v>
      </c>
      <c r="F227" s="4">
        <v>5.8217900000000005E-4</v>
      </c>
      <c r="G227" s="4" t="s">
        <v>1521</v>
      </c>
    </row>
    <row r="228" spans="1:7">
      <c r="A228" s="4" t="s">
        <v>1180</v>
      </c>
      <c r="B228" s="4" t="s">
        <v>1181</v>
      </c>
      <c r="C228" s="4">
        <v>3.1900400000000002</v>
      </c>
      <c r="D228" s="4">
        <v>0.15762599999999999</v>
      </c>
      <c r="E228" s="4">
        <f t="shared" si="3"/>
        <v>-20.238031796784796</v>
      </c>
      <c r="F228" s="4">
        <v>3.5561500000000001E-3</v>
      </c>
      <c r="G228" s="4" t="s">
        <v>1521</v>
      </c>
    </row>
    <row r="229" spans="1:7">
      <c r="A229" s="4" t="s">
        <v>1182</v>
      </c>
      <c r="B229" s="4" t="s">
        <v>1183</v>
      </c>
      <c r="C229" s="4">
        <v>15.2822</v>
      </c>
      <c r="D229" s="4">
        <v>0.75532500000000002</v>
      </c>
      <c r="E229" s="4">
        <f t="shared" si="3"/>
        <v>-20.232615099460496</v>
      </c>
      <c r="F229" s="4">
        <v>2.3966499999999999E-4</v>
      </c>
      <c r="G229" s="4" t="s">
        <v>1521</v>
      </c>
    </row>
    <row r="230" spans="1:7">
      <c r="A230" s="4" t="s">
        <v>1184</v>
      </c>
      <c r="B230" s="4" t="s">
        <v>1185</v>
      </c>
      <c r="C230" s="4">
        <v>4.5698100000000004</v>
      </c>
      <c r="D230" s="4">
        <v>0.22592300000000001</v>
      </c>
      <c r="E230" s="4">
        <f t="shared" si="3"/>
        <v>-20.227289828835488</v>
      </c>
      <c r="F230" s="4">
        <v>9.9120000000000007E-3</v>
      </c>
      <c r="G230" s="4" t="s">
        <v>1521</v>
      </c>
    </row>
    <row r="231" spans="1:7">
      <c r="A231" s="4" t="s">
        <v>1186</v>
      </c>
      <c r="B231" s="4" t="s">
        <v>1187</v>
      </c>
      <c r="C231" s="4">
        <v>6.8962700000000003</v>
      </c>
      <c r="D231" s="4">
        <v>0.34103899999999998</v>
      </c>
      <c r="E231" s="4">
        <f t="shared" si="3"/>
        <v>-20.221352983089911</v>
      </c>
      <c r="F231" s="4">
        <v>1.72899E-2</v>
      </c>
      <c r="G231" s="4" t="s">
        <v>1521</v>
      </c>
    </row>
    <row r="232" spans="1:7">
      <c r="A232" s="4" t="s">
        <v>1188</v>
      </c>
      <c r="B232" s="4" t="s">
        <v>1189</v>
      </c>
      <c r="C232" s="4">
        <v>1.6321300000000001</v>
      </c>
      <c r="D232" s="4">
        <v>8.1589099999999998E-2</v>
      </c>
      <c r="E232" s="4">
        <f t="shared" si="3"/>
        <v>-20.004265275631184</v>
      </c>
      <c r="F232" s="4">
        <v>2.1407800000000001E-4</v>
      </c>
      <c r="G232" s="4" t="s">
        <v>1521</v>
      </c>
    </row>
    <row r="233" spans="1:7">
      <c r="A233" s="4" t="s">
        <v>1190</v>
      </c>
      <c r="B233" s="4" t="s">
        <v>1191</v>
      </c>
      <c r="C233" s="4">
        <v>28.489699999999999</v>
      </c>
      <c r="D233" s="4">
        <v>1.42577</v>
      </c>
      <c r="E233" s="4">
        <f t="shared" si="3"/>
        <v>-19.981974652293147</v>
      </c>
      <c r="F233" s="5">
        <v>4.7388500000000002E-5</v>
      </c>
      <c r="G233" s="4" t="s">
        <v>1521</v>
      </c>
    </row>
    <row r="234" spans="1:7">
      <c r="A234" s="4" t="s">
        <v>1149</v>
      </c>
      <c r="B234" s="4" t="s">
        <v>1150</v>
      </c>
      <c r="C234" s="4">
        <v>118.596</v>
      </c>
      <c r="D234" s="4">
        <v>5.9403899999999998</v>
      </c>
      <c r="E234" s="4">
        <f t="shared" si="3"/>
        <v>-19.964345775277383</v>
      </c>
      <c r="F234" s="4">
        <v>2.1825199999999999E-2</v>
      </c>
      <c r="G234" s="4" t="s">
        <v>1521</v>
      </c>
    </row>
    <row r="235" spans="1:7">
      <c r="A235" s="4" t="s">
        <v>1591</v>
      </c>
      <c r="B235" s="4" t="s">
        <v>1592</v>
      </c>
      <c r="C235" s="4">
        <v>0.86416599999999999</v>
      </c>
      <c r="D235" s="4">
        <v>4.3753E-2</v>
      </c>
      <c r="E235" s="4">
        <f t="shared" si="3"/>
        <v>-19.751011359221081</v>
      </c>
      <c r="F235" s="4">
        <v>1.5474099999999999E-4</v>
      </c>
      <c r="G235" s="4" t="s">
        <v>1521</v>
      </c>
    </row>
    <row r="236" spans="1:7">
      <c r="A236" s="4" t="s">
        <v>1192</v>
      </c>
      <c r="B236" s="4" t="s">
        <v>1193</v>
      </c>
      <c r="C236" s="4">
        <v>44.4315</v>
      </c>
      <c r="D236" s="4">
        <v>2.26919</v>
      </c>
      <c r="E236" s="4">
        <f t="shared" si="3"/>
        <v>-19.580334833134291</v>
      </c>
      <c r="F236" s="4">
        <v>2.5541600000000002E-3</v>
      </c>
      <c r="G236" s="4" t="s">
        <v>1521</v>
      </c>
    </row>
    <row r="237" spans="1:7">
      <c r="A237" s="4" t="s">
        <v>1099</v>
      </c>
      <c r="B237" s="4" t="s">
        <v>1100</v>
      </c>
      <c r="C237" s="4">
        <v>3.0187900000000001</v>
      </c>
      <c r="D237" s="4">
        <v>0.1545</v>
      </c>
      <c r="E237" s="4">
        <f t="shared" si="3"/>
        <v>-19.539093851132687</v>
      </c>
      <c r="F237" s="4">
        <v>1.43294E-3</v>
      </c>
      <c r="G237" s="4" t="s">
        <v>1521</v>
      </c>
    </row>
    <row r="238" spans="1:7">
      <c r="A238" s="4" t="s">
        <v>1101</v>
      </c>
      <c r="B238" s="4" t="s">
        <v>1102</v>
      </c>
      <c r="C238" s="4">
        <v>1.40835</v>
      </c>
      <c r="D238" s="4">
        <v>7.2747099999999995E-2</v>
      </c>
      <c r="E238" s="4">
        <f t="shared" si="3"/>
        <v>-19.359534606877801</v>
      </c>
      <c r="F238" s="4">
        <v>2.6980799999999999E-2</v>
      </c>
      <c r="G238" s="4" t="s">
        <v>1521</v>
      </c>
    </row>
    <row r="239" spans="1:7">
      <c r="A239" s="4" t="s">
        <v>1524</v>
      </c>
      <c r="B239" s="4" t="s">
        <v>1103</v>
      </c>
      <c r="C239" s="4">
        <v>1.0443800000000001</v>
      </c>
      <c r="D239" s="4">
        <v>5.3965300000000001E-2</v>
      </c>
      <c r="E239" s="4">
        <f t="shared" si="3"/>
        <v>-19.352806340370574</v>
      </c>
      <c r="F239" s="4">
        <v>4.1998699999999996E-3</v>
      </c>
      <c r="G239" s="4" t="s">
        <v>1521</v>
      </c>
    </row>
    <row r="240" spans="1:7">
      <c r="A240" s="4" t="s">
        <v>1104</v>
      </c>
      <c r="B240" s="4" t="s">
        <v>1105</v>
      </c>
      <c r="C240" s="4">
        <v>7.6436099999999998</v>
      </c>
      <c r="D240" s="4">
        <v>0.39765600000000001</v>
      </c>
      <c r="E240" s="4">
        <f t="shared" si="3"/>
        <v>-19.221663950751402</v>
      </c>
      <c r="F240" s="4">
        <v>4.8235500000000001E-4</v>
      </c>
      <c r="G240" s="4" t="s">
        <v>1521</v>
      </c>
    </row>
    <row r="241" spans="1:7">
      <c r="A241" s="4" t="s">
        <v>1106</v>
      </c>
      <c r="B241" s="4" t="s">
        <v>1107</v>
      </c>
      <c r="C241" s="4">
        <v>14.0931</v>
      </c>
      <c r="D241" s="4">
        <v>0.73449299999999995</v>
      </c>
      <c r="E241" s="4">
        <f t="shared" si="3"/>
        <v>-19.187521188084844</v>
      </c>
      <c r="F241" s="4">
        <v>4.1019699999999999E-2</v>
      </c>
      <c r="G241" s="4" t="s">
        <v>1521</v>
      </c>
    </row>
    <row r="242" spans="1:7">
      <c r="A242" s="4" t="s">
        <v>1108</v>
      </c>
      <c r="B242" s="4" t="s">
        <v>1109</v>
      </c>
      <c r="C242" s="4">
        <v>1.7365299999999999</v>
      </c>
      <c r="D242" s="4">
        <v>9.1239200000000006E-2</v>
      </c>
      <c r="E242" s="4">
        <f t="shared" si="3"/>
        <v>-19.032718392971439</v>
      </c>
      <c r="F242" s="4">
        <v>3.4906300000000002E-3</v>
      </c>
      <c r="G242" s="4" t="s">
        <v>1521</v>
      </c>
    </row>
    <row r="243" spans="1:7">
      <c r="A243" s="4" t="s">
        <v>1110</v>
      </c>
      <c r="B243" s="4" t="s">
        <v>1111</v>
      </c>
      <c r="C243" s="4">
        <v>2.77583</v>
      </c>
      <c r="D243" s="4">
        <v>0.14619099999999999</v>
      </c>
      <c r="E243" s="4">
        <f t="shared" si="3"/>
        <v>-18.987694180900331</v>
      </c>
      <c r="F243" s="4">
        <v>4.2273100000000001E-2</v>
      </c>
      <c r="G243" s="4" t="s">
        <v>1521</v>
      </c>
    </row>
    <row r="244" spans="1:7">
      <c r="A244" s="4" t="s">
        <v>1112</v>
      </c>
      <c r="B244" s="4" t="s">
        <v>1113</v>
      </c>
      <c r="C244" s="4">
        <v>4.7465900000000003</v>
      </c>
      <c r="D244" s="4">
        <v>0.25037300000000001</v>
      </c>
      <c r="E244" s="4">
        <f t="shared" si="3"/>
        <v>-18.958074552767272</v>
      </c>
      <c r="F244" s="4">
        <v>9.5044499999999996E-4</v>
      </c>
      <c r="G244" s="4" t="s">
        <v>1521</v>
      </c>
    </row>
    <row r="245" spans="1:7">
      <c r="A245" s="4" t="s">
        <v>1114</v>
      </c>
      <c r="B245" s="4" t="s">
        <v>1115</v>
      </c>
      <c r="C245" s="4">
        <v>30.997599999999998</v>
      </c>
      <c r="D245" s="4">
        <v>1.637</v>
      </c>
      <c r="E245" s="4">
        <f t="shared" si="3"/>
        <v>-18.935613927916918</v>
      </c>
      <c r="F245" s="4">
        <v>3.6246100000000001E-4</v>
      </c>
      <c r="G245" s="4" t="s">
        <v>1521</v>
      </c>
    </row>
    <row r="246" spans="1:7">
      <c r="A246" s="4" t="s">
        <v>1116</v>
      </c>
      <c r="B246" s="4" t="s">
        <v>1117</v>
      </c>
      <c r="C246" s="4">
        <v>8.4291300000000007</v>
      </c>
      <c r="D246" s="4">
        <v>0.44571</v>
      </c>
      <c r="E246" s="4">
        <f t="shared" si="3"/>
        <v>-18.91169145857172</v>
      </c>
      <c r="F246" s="4">
        <v>6.9576499999999999E-4</v>
      </c>
      <c r="G246" s="4" t="s">
        <v>1521</v>
      </c>
    </row>
    <row r="247" spans="1:7">
      <c r="A247" s="4" t="s">
        <v>1524</v>
      </c>
      <c r="B247" s="4" t="s">
        <v>1118</v>
      </c>
      <c r="C247" s="4">
        <v>1.5427299999999999</v>
      </c>
      <c r="D247" s="4">
        <v>8.1906699999999999E-2</v>
      </c>
      <c r="E247" s="4">
        <f t="shared" si="3"/>
        <v>-18.835211283081847</v>
      </c>
      <c r="F247" s="4">
        <v>5.3538700000000002E-4</v>
      </c>
      <c r="G247" s="4" t="s">
        <v>1521</v>
      </c>
    </row>
    <row r="248" spans="1:7">
      <c r="A248" s="4" t="s">
        <v>1119</v>
      </c>
      <c r="B248" s="4" t="s">
        <v>1120</v>
      </c>
      <c r="C248" s="4">
        <v>10.1205</v>
      </c>
      <c r="D248" s="4">
        <v>0.53828299999999996</v>
      </c>
      <c r="E248" s="4">
        <f t="shared" si="3"/>
        <v>-18.801448308789244</v>
      </c>
      <c r="F248" s="4">
        <v>1.2050400000000001E-3</v>
      </c>
      <c r="G248" s="4" t="s">
        <v>1521</v>
      </c>
    </row>
    <row r="249" spans="1:7">
      <c r="A249" s="4" t="s">
        <v>1121</v>
      </c>
      <c r="B249" s="4" t="s">
        <v>1122</v>
      </c>
      <c r="C249" s="4">
        <v>14.0648</v>
      </c>
      <c r="D249" s="4">
        <v>0.75060000000000004</v>
      </c>
      <c r="E249" s="4">
        <f t="shared" si="3"/>
        <v>-18.738076205702104</v>
      </c>
      <c r="F249" s="4">
        <v>3.3804800000000003E-4</v>
      </c>
      <c r="G249" s="4" t="s">
        <v>1521</v>
      </c>
    </row>
    <row r="250" spans="1:7">
      <c r="A250" s="4" t="s">
        <v>1123</v>
      </c>
      <c r="B250" s="4" t="s">
        <v>1124</v>
      </c>
      <c r="C250" s="4">
        <v>3.09822</v>
      </c>
      <c r="D250" s="4">
        <v>0.165766</v>
      </c>
      <c r="E250" s="4">
        <f t="shared" si="3"/>
        <v>-18.690322502805159</v>
      </c>
      <c r="F250" s="4">
        <v>2.8408800000000001E-2</v>
      </c>
      <c r="G250" s="4" t="s">
        <v>1521</v>
      </c>
    </row>
    <row r="251" spans="1:7">
      <c r="A251" s="4" t="s">
        <v>1125</v>
      </c>
      <c r="B251" s="4" t="s">
        <v>1126</v>
      </c>
      <c r="C251" s="4">
        <v>59.231299999999997</v>
      </c>
      <c r="D251" s="4">
        <v>3.1755200000000001</v>
      </c>
      <c r="E251" s="4">
        <f t="shared" si="3"/>
        <v>-18.652472665894088</v>
      </c>
      <c r="F251" s="4">
        <v>4.0729399999999999E-2</v>
      </c>
      <c r="G251" s="4" t="s">
        <v>1521</v>
      </c>
    </row>
    <row r="252" spans="1:7">
      <c r="A252" s="4" t="s">
        <v>1127</v>
      </c>
      <c r="B252" s="4" t="s">
        <v>1128</v>
      </c>
      <c r="C252" s="4">
        <v>14.772500000000001</v>
      </c>
      <c r="D252" s="4">
        <v>0.79330000000000001</v>
      </c>
      <c r="E252" s="4">
        <f t="shared" si="3"/>
        <v>-18.6215807386865</v>
      </c>
      <c r="F252" s="4">
        <v>3.2978700000000001E-4</v>
      </c>
      <c r="G252" s="4" t="s">
        <v>1521</v>
      </c>
    </row>
    <row r="253" spans="1:7">
      <c r="A253" s="4" t="s">
        <v>1129</v>
      </c>
      <c r="B253" s="4" t="s">
        <v>1130</v>
      </c>
      <c r="C253" s="4">
        <v>6.2516999999999996</v>
      </c>
      <c r="D253" s="4">
        <v>0.336561</v>
      </c>
      <c r="E253" s="4">
        <f t="shared" si="3"/>
        <v>-18.575235989909704</v>
      </c>
      <c r="F253" s="4">
        <v>2.7050199999999998E-3</v>
      </c>
      <c r="G253" s="4" t="s">
        <v>1521</v>
      </c>
    </row>
    <row r="254" spans="1:7">
      <c r="A254" s="4" t="s">
        <v>1593</v>
      </c>
      <c r="B254" s="4" t="s">
        <v>1111</v>
      </c>
      <c r="C254" s="4">
        <v>0.76207199999999997</v>
      </c>
      <c r="D254" s="4">
        <v>4.1069500000000002E-2</v>
      </c>
      <c r="E254" s="4">
        <f t="shared" si="3"/>
        <v>-18.555667831359035</v>
      </c>
      <c r="F254" s="4">
        <v>1.7683000000000001E-2</v>
      </c>
      <c r="G254" s="4" t="s">
        <v>1521</v>
      </c>
    </row>
    <row r="255" spans="1:7">
      <c r="A255" s="4" t="s">
        <v>1131</v>
      </c>
      <c r="B255" s="4" t="s">
        <v>1132</v>
      </c>
      <c r="C255" s="4">
        <v>4.4415199999999997</v>
      </c>
      <c r="D255" s="4">
        <v>0.240726</v>
      </c>
      <c r="E255" s="4">
        <f t="shared" si="3"/>
        <v>-18.450520508794231</v>
      </c>
      <c r="F255" s="4">
        <v>1.75353E-2</v>
      </c>
      <c r="G255" s="4" t="s">
        <v>1521</v>
      </c>
    </row>
    <row r="256" spans="1:7">
      <c r="A256" s="4" t="s">
        <v>1133</v>
      </c>
      <c r="B256" s="4" t="s">
        <v>1134</v>
      </c>
      <c r="C256" s="4">
        <v>3.0092400000000001</v>
      </c>
      <c r="D256" s="4">
        <v>0.163635</v>
      </c>
      <c r="E256" s="4">
        <f t="shared" si="3"/>
        <v>-18.389953249610414</v>
      </c>
      <c r="F256" s="5">
        <v>3.4453399999999998E-5</v>
      </c>
      <c r="G256" s="4" t="s">
        <v>1521</v>
      </c>
    </row>
    <row r="257" spans="1:7">
      <c r="A257" s="4" t="s">
        <v>1135</v>
      </c>
      <c r="B257" s="4" t="s">
        <v>1136</v>
      </c>
      <c r="C257" s="4">
        <v>2.1116100000000002</v>
      </c>
      <c r="D257" s="4">
        <v>0.116219</v>
      </c>
      <c r="E257" s="4">
        <f t="shared" si="3"/>
        <v>-18.169232225367626</v>
      </c>
      <c r="F257" s="4">
        <v>4.9566800000000001E-2</v>
      </c>
      <c r="G257" s="4" t="s">
        <v>1521</v>
      </c>
    </row>
    <row r="258" spans="1:7">
      <c r="A258" s="4" t="s">
        <v>1137</v>
      </c>
      <c r="B258" s="4" t="s">
        <v>1138</v>
      </c>
      <c r="C258" s="4">
        <v>23.622199999999999</v>
      </c>
      <c r="D258" s="4">
        <v>1.30138</v>
      </c>
      <c r="E258" s="4">
        <f t="shared" si="3"/>
        <v>-18.15165439763943</v>
      </c>
      <c r="F258" s="5">
        <v>4.6097299999999997E-6</v>
      </c>
      <c r="G258" s="4" t="s">
        <v>1521</v>
      </c>
    </row>
    <row r="259" spans="1:7">
      <c r="A259" s="4" t="s">
        <v>1236</v>
      </c>
      <c r="B259" s="4" t="s">
        <v>1237</v>
      </c>
      <c r="C259" s="4">
        <v>8.3110199999999992</v>
      </c>
      <c r="D259" s="4">
        <v>0.45792699999999997</v>
      </c>
      <c r="E259" s="4">
        <f t="shared" si="3"/>
        <v>-18.14922465807869</v>
      </c>
      <c r="F259" s="4">
        <v>2.0997700000000001E-2</v>
      </c>
      <c r="G259" s="4" t="s">
        <v>1521</v>
      </c>
    </row>
    <row r="260" spans="1:7">
      <c r="A260" s="4" t="s">
        <v>1139</v>
      </c>
      <c r="B260" s="4" t="s">
        <v>1140</v>
      </c>
      <c r="C260" s="4">
        <v>1.9293100000000001</v>
      </c>
      <c r="D260" s="4">
        <v>0.10717599999999999</v>
      </c>
      <c r="E260" s="4">
        <f t="shared" si="3"/>
        <v>-18.001324923490337</v>
      </c>
      <c r="F260" s="4">
        <v>2.6857599999999999E-2</v>
      </c>
      <c r="G260" s="4" t="s">
        <v>1521</v>
      </c>
    </row>
    <row r="261" spans="1:7">
      <c r="A261" s="4" t="s">
        <v>1141</v>
      </c>
      <c r="B261" s="4" t="s">
        <v>1142</v>
      </c>
      <c r="C261" s="4">
        <v>5.97682</v>
      </c>
      <c r="D261" s="4">
        <v>0.33433099999999999</v>
      </c>
      <c r="E261" s="4">
        <f t="shared" ref="E261:E324" si="4">-(C261/D261)</f>
        <v>-17.876954275852373</v>
      </c>
      <c r="F261" s="5">
        <v>3.6518199999999999E-5</v>
      </c>
      <c r="G261" s="4" t="s">
        <v>1521</v>
      </c>
    </row>
    <row r="262" spans="1:7">
      <c r="A262" s="4" t="s">
        <v>1143</v>
      </c>
      <c r="B262" s="4" t="s">
        <v>1144</v>
      </c>
      <c r="C262" s="4">
        <v>5.2161900000000001</v>
      </c>
      <c r="D262" s="4">
        <v>0.292848</v>
      </c>
      <c r="E262" s="4">
        <f t="shared" si="4"/>
        <v>-17.811936567775774</v>
      </c>
      <c r="F262" s="5">
        <v>3.8947200000000002E-8</v>
      </c>
      <c r="G262" s="4" t="s">
        <v>1521</v>
      </c>
    </row>
    <row r="263" spans="1:7">
      <c r="A263" s="4" t="s">
        <v>1055</v>
      </c>
      <c r="B263" s="4" t="s">
        <v>1056</v>
      </c>
      <c r="C263" s="4">
        <v>25.450500000000002</v>
      </c>
      <c r="D263" s="4">
        <v>1.4289799999999999</v>
      </c>
      <c r="E263" s="4">
        <f t="shared" si="4"/>
        <v>-17.810256266707725</v>
      </c>
      <c r="F263" s="4">
        <v>3.6236799999999998E-3</v>
      </c>
      <c r="G263" s="4" t="s">
        <v>1521</v>
      </c>
    </row>
    <row r="264" spans="1:7">
      <c r="A264" s="4" t="s">
        <v>1057</v>
      </c>
      <c r="B264" s="4" t="s">
        <v>1058</v>
      </c>
      <c r="C264" s="4">
        <v>5.2371999999999996</v>
      </c>
      <c r="D264" s="4">
        <v>0.29758400000000002</v>
      </c>
      <c r="E264" s="4">
        <f t="shared" si="4"/>
        <v>-17.599064465831493</v>
      </c>
      <c r="F264" s="4">
        <v>1.05709E-4</v>
      </c>
      <c r="G264" s="4" t="s">
        <v>1521</v>
      </c>
    </row>
    <row r="265" spans="1:7">
      <c r="A265" s="4" t="s">
        <v>1524</v>
      </c>
      <c r="B265" s="4" t="s">
        <v>1059</v>
      </c>
      <c r="C265" s="4">
        <v>1.09964</v>
      </c>
      <c r="D265" s="4">
        <v>6.2931200000000007E-2</v>
      </c>
      <c r="E265" s="4">
        <f t="shared" si="4"/>
        <v>-17.473685548662665</v>
      </c>
      <c r="F265" s="4">
        <v>3.3243700000000001E-2</v>
      </c>
      <c r="G265" s="4" t="s">
        <v>1521</v>
      </c>
    </row>
    <row r="266" spans="1:7">
      <c r="A266" s="4" t="s">
        <v>1060</v>
      </c>
      <c r="B266" s="4" t="s">
        <v>1061</v>
      </c>
      <c r="C266" s="4">
        <v>4.6226700000000003</v>
      </c>
      <c r="D266" s="4">
        <v>0.26459100000000002</v>
      </c>
      <c r="E266" s="4">
        <f t="shared" si="4"/>
        <v>-17.47100241504813</v>
      </c>
      <c r="F266" s="4">
        <v>6.3936400000000001E-4</v>
      </c>
      <c r="G266" s="4" t="s">
        <v>1521</v>
      </c>
    </row>
    <row r="267" spans="1:7">
      <c r="A267" s="4" t="s">
        <v>1062</v>
      </c>
      <c r="B267" s="4" t="s">
        <v>1063</v>
      </c>
      <c r="C267" s="4">
        <v>42.861699999999999</v>
      </c>
      <c r="D267" s="4">
        <v>2.4554100000000001</v>
      </c>
      <c r="E267" s="4">
        <f t="shared" si="4"/>
        <v>-17.456025673920038</v>
      </c>
      <c r="F267" s="5">
        <v>1.7362499999999999E-7</v>
      </c>
      <c r="G267" s="4" t="s">
        <v>1521</v>
      </c>
    </row>
    <row r="268" spans="1:7">
      <c r="A268" s="4" t="s">
        <v>1064</v>
      </c>
      <c r="B268" s="4" t="s">
        <v>1065</v>
      </c>
      <c r="C268" s="4">
        <v>3.5833200000000001</v>
      </c>
      <c r="D268" s="4">
        <v>0.205289</v>
      </c>
      <c r="E268" s="4">
        <f t="shared" si="4"/>
        <v>-17.455002459946709</v>
      </c>
      <c r="F268" s="4">
        <v>3.4481600000000001E-2</v>
      </c>
      <c r="G268" s="4" t="s">
        <v>1521</v>
      </c>
    </row>
    <row r="269" spans="1:7">
      <c r="A269" s="4" t="s">
        <v>1461</v>
      </c>
      <c r="B269" s="4" t="s">
        <v>1462</v>
      </c>
      <c r="C269" s="4">
        <v>10.717599999999999</v>
      </c>
      <c r="D269" s="4">
        <v>0.61837699999999995</v>
      </c>
      <c r="E269" s="4">
        <f t="shared" si="4"/>
        <v>-17.331821849777725</v>
      </c>
      <c r="F269" s="4">
        <v>1.206E-4</v>
      </c>
      <c r="G269" s="4" t="s">
        <v>1521</v>
      </c>
    </row>
    <row r="270" spans="1:7">
      <c r="A270" s="4" t="s">
        <v>1594</v>
      </c>
      <c r="B270" s="4" t="s">
        <v>1595</v>
      </c>
      <c r="C270" s="4">
        <v>0.99122600000000005</v>
      </c>
      <c r="D270" s="4">
        <v>5.7237299999999998E-2</v>
      </c>
      <c r="E270" s="4">
        <f t="shared" si="4"/>
        <v>-17.317832951589264</v>
      </c>
      <c r="F270" s="4">
        <v>4.00135E-2</v>
      </c>
      <c r="G270" s="4" t="s">
        <v>1521</v>
      </c>
    </row>
    <row r="271" spans="1:7">
      <c r="A271" s="4" t="s">
        <v>1066</v>
      </c>
      <c r="B271" s="4" t="s">
        <v>1067</v>
      </c>
      <c r="C271" s="4">
        <v>3.4285700000000001</v>
      </c>
      <c r="D271" s="4">
        <v>0.198097</v>
      </c>
      <c r="E271" s="4">
        <f t="shared" si="4"/>
        <v>-17.307531158977675</v>
      </c>
      <c r="F271" s="4">
        <v>2.23953E-3</v>
      </c>
      <c r="G271" s="4" t="s">
        <v>1521</v>
      </c>
    </row>
    <row r="272" spans="1:7">
      <c r="A272" s="4" t="s">
        <v>1068</v>
      </c>
      <c r="B272" s="4" t="s">
        <v>1069</v>
      </c>
      <c r="C272" s="4">
        <v>6.5770299999999997</v>
      </c>
      <c r="D272" s="4">
        <v>0.38063599999999997</v>
      </c>
      <c r="E272" s="4">
        <f t="shared" si="4"/>
        <v>-17.279054004350613</v>
      </c>
      <c r="F272" s="5">
        <v>2.97014E-5</v>
      </c>
      <c r="G272" s="4" t="s">
        <v>1521</v>
      </c>
    </row>
    <row r="273" spans="1:7">
      <c r="A273" s="4" t="s">
        <v>1070</v>
      </c>
      <c r="B273" s="4" t="s">
        <v>1263</v>
      </c>
      <c r="C273" s="4">
        <v>4.7273300000000003</v>
      </c>
      <c r="D273" s="4">
        <v>0.27518700000000001</v>
      </c>
      <c r="E273" s="4">
        <f t="shared" si="4"/>
        <v>-17.178609454661739</v>
      </c>
      <c r="F273" s="4">
        <v>1.55738E-2</v>
      </c>
      <c r="G273" s="4" t="s">
        <v>1521</v>
      </c>
    </row>
    <row r="274" spans="1:7">
      <c r="A274" s="4" t="s">
        <v>1524</v>
      </c>
      <c r="B274" s="4" t="s">
        <v>1264</v>
      </c>
      <c r="C274" s="4">
        <v>3.8918599999999999</v>
      </c>
      <c r="D274" s="4">
        <v>0.22806399999999999</v>
      </c>
      <c r="E274" s="4">
        <f t="shared" si="4"/>
        <v>-17.064771292268837</v>
      </c>
      <c r="F274" s="4">
        <v>3.3519199999999999E-2</v>
      </c>
      <c r="G274" s="4" t="s">
        <v>1521</v>
      </c>
    </row>
    <row r="275" spans="1:7">
      <c r="A275" s="4" t="s">
        <v>1265</v>
      </c>
      <c r="B275" s="4" t="s">
        <v>1266</v>
      </c>
      <c r="C275" s="4">
        <v>9.8991600000000002</v>
      </c>
      <c r="D275" s="4">
        <v>0.58737300000000003</v>
      </c>
      <c r="E275" s="4">
        <f t="shared" si="4"/>
        <v>-16.853277219075441</v>
      </c>
      <c r="F275" s="5">
        <v>2.1177E-7</v>
      </c>
      <c r="G275" s="4" t="s">
        <v>1521</v>
      </c>
    </row>
    <row r="276" spans="1:7">
      <c r="A276" s="4" t="s">
        <v>1267</v>
      </c>
      <c r="B276" s="4" t="s">
        <v>1268</v>
      </c>
      <c r="C276" s="4">
        <v>5.1278800000000002</v>
      </c>
      <c r="D276" s="4">
        <v>0.30464200000000002</v>
      </c>
      <c r="E276" s="4">
        <f t="shared" si="4"/>
        <v>-16.832478778369364</v>
      </c>
      <c r="F276" s="4">
        <v>4.95941E-3</v>
      </c>
      <c r="G276" s="4" t="s">
        <v>1521</v>
      </c>
    </row>
    <row r="277" spans="1:7">
      <c r="A277" s="4" t="s">
        <v>1269</v>
      </c>
      <c r="B277" s="4" t="s">
        <v>1270</v>
      </c>
      <c r="C277" s="4">
        <v>13.8933</v>
      </c>
      <c r="D277" s="4">
        <v>0.83301499999999995</v>
      </c>
      <c r="E277" s="4">
        <f t="shared" si="4"/>
        <v>-16.678331122488792</v>
      </c>
      <c r="F277" s="4">
        <v>3.7734999999999998E-2</v>
      </c>
      <c r="G277" s="4" t="s">
        <v>1521</v>
      </c>
    </row>
    <row r="278" spans="1:7">
      <c r="A278" s="4" t="s">
        <v>1271</v>
      </c>
      <c r="B278" s="4" t="s">
        <v>1272</v>
      </c>
      <c r="C278" s="4">
        <v>3.7042700000000002</v>
      </c>
      <c r="D278" s="4">
        <v>0.22254199999999999</v>
      </c>
      <c r="E278" s="4">
        <f t="shared" si="4"/>
        <v>-16.645262467309543</v>
      </c>
      <c r="F278" s="5">
        <v>3.2206999999999998E-8</v>
      </c>
      <c r="G278" s="4" t="s">
        <v>1521</v>
      </c>
    </row>
    <row r="279" spans="1:7">
      <c r="A279" s="4" t="s">
        <v>1106</v>
      </c>
      <c r="B279" s="4" t="s">
        <v>1107</v>
      </c>
      <c r="C279" s="4">
        <v>13.1715</v>
      </c>
      <c r="D279" s="4">
        <v>0.80024499999999998</v>
      </c>
      <c r="E279" s="4">
        <f t="shared" si="4"/>
        <v>-16.459334328861786</v>
      </c>
      <c r="F279" s="4">
        <v>4.8698600000000002E-4</v>
      </c>
      <c r="G279" s="4" t="s">
        <v>1521</v>
      </c>
    </row>
    <row r="280" spans="1:7">
      <c r="A280" s="4" t="s">
        <v>1273</v>
      </c>
      <c r="B280" s="4" t="s">
        <v>1274</v>
      </c>
      <c r="C280" s="4">
        <v>154.92699999999999</v>
      </c>
      <c r="D280" s="4">
        <v>9.4539100000000005</v>
      </c>
      <c r="E280" s="4">
        <f t="shared" si="4"/>
        <v>-16.387611051935124</v>
      </c>
      <c r="F280" s="4">
        <v>2.7936399999999999E-4</v>
      </c>
      <c r="G280" s="4" t="s">
        <v>1521</v>
      </c>
    </row>
    <row r="281" spans="1:7">
      <c r="A281" s="4" t="s">
        <v>1275</v>
      </c>
      <c r="B281" s="4" t="s">
        <v>1086</v>
      </c>
      <c r="C281" s="4">
        <v>14.144600000000001</v>
      </c>
      <c r="D281" s="4">
        <v>0.86703300000000005</v>
      </c>
      <c r="E281" s="4">
        <f t="shared" si="4"/>
        <v>-16.313796591363882</v>
      </c>
      <c r="F281" s="4">
        <v>1.58808E-3</v>
      </c>
      <c r="G281" s="4" t="s">
        <v>1521</v>
      </c>
    </row>
    <row r="282" spans="1:7">
      <c r="A282" s="4" t="s">
        <v>1525</v>
      </c>
      <c r="B282" s="4" t="s">
        <v>1526</v>
      </c>
      <c r="C282" s="4">
        <v>17.987500000000001</v>
      </c>
      <c r="D282" s="4">
        <v>1.1046</v>
      </c>
      <c r="E282" s="4">
        <f t="shared" si="4"/>
        <v>-16.284175267065002</v>
      </c>
      <c r="F282" s="4">
        <v>5.6523900000000004E-4</v>
      </c>
      <c r="G282" s="4" t="s">
        <v>1521</v>
      </c>
    </row>
    <row r="283" spans="1:7">
      <c r="A283" s="4" t="s">
        <v>1330</v>
      </c>
      <c r="B283" s="4" t="s">
        <v>1331</v>
      </c>
      <c r="C283" s="4">
        <v>6.8732899999999999</v>
      </c>
      <c r="D283" s="4">
        <v>0.423014</v>
      </c>
      <c r="E283" s="4">
        <f t="shared" si="4"/>
        <v>-16.248374758282232</v>
      </c>
      <c r="F283" s="4">
        <v>6.2860499999999996E-3</v>
      </c>
      <c r="G283" s="4" t="s">
        <v>1521</v>
      </c>
    </row>
    <row r="284" spans="1:7">
      <c r="A284" s="4" t="s">
        <v>1087</v>
      </c>
      <c r="B284" s="4" t="s">
        <v>1088</v>
      </c>
      <c r="C284" s="4">
        <v>1.1679200000000001</v>
      </c>
      <c r="D284" s="4">
        <v>7.2029399999999993E-2</v>
      </c>
      <c r="E284" s="4">
        <f t="shared" si="4"/>
        <v>-16.214490194281783</v>
      </c>
      <c r="F284" s="4">
        <v>3.2223999999999998E-3</v>
      </c>
      <c r="G284" s="4" t="s">
        <v>1521</v>
      </c>
    </row>
    <row r="285" spans="1:7">
      <c r="A285" s="4" t="s">
        <v>1089</v>
      </c>
      <c r="B285" s="4" t="s">
        <v>1090</v>
      </c>
      <c r="C285" s="4">
        <v>7.2535999999999996</v>
      </c>
      <c r="D285" s="4">
        <v>0.44895200000000002</v>
      </c>
      <c r="E285" s="4">
        <f t="shared" si="4"/>
        <v>-16.156738359557366</v>
      </c>
      <c r="F285" s="4">
        <v>9.8620099999999992E-3</v>
      </c>
      <c r="G285" s="4" t="s">
        <v>1521</v>
      </c>
    </row>
    <row r="286" spans="1:7">
      <c r="A286" s="4" t="s">
        <v>1276</v>
      </c>
      <c r="B286" s="4" t="s">
        <v>1277</v>
      </c>
      <c r="C286" s="4">
        <v>8.9286300000000001</v>
      </c>
      <c r="D286" s="4">
        <v>0.55625000000000002</v>
      </c>
      <c r="E286" s="4">
        <f t="shared" si="4"/>
        <v>-16.051469662921349</v>
      </c>
      <c r="F286" s="4">
        <v>1.08033E-2</v>
      </c>
      <c r="G286" s="4" t="s">
        <v>1521</v>
      </c>
    </row>
    <row r="287" spans="1:7">
      <c r="A287" s="4" t="s">
        <v>1091</v>
      </c>
      <c r="B287" s="4" t="s">
        <v>1092</v>
      </c>
      <c r="C287" s="4">
        <v>3.4539900000000001</v>
      </c>
      <c r="D287" s="4">
        <v>0.216225</v>
      </c>
      <c r="E287" s="4">
        <f t="shared" si="4"/>
        <v>-15.974054804023588</v>
      </c>
      <c r="F287" s="4">
        <v>8.6392499999999994E-3</v>
      </c>
      <c r="G287" s="4" t="s">
        <v>1521</v>
      </c>
    </row>
    <row r="288" spans="1:7">
      <c r="A288" s="4" t="s">
        <v>1093</v>
      </c>
      <c r="B288" s="4" t="s">
        <v>1094</v>
      </c>
      <c r="C288" s="4">
        <v>1.5629500000000001</v>
      </c>
      <c r="D288" s="4">
        <v>9.8588400000000007E-2</v>
      </c>
      <c r="E288" s="4">
        <f t="shared" si="4"/>
        <v>-15.853284970645634</v>
      </c>
      <c r="F288" s="5">
        <v>8.5686699999999994E-6</v>
      </c>
      <c r="G288" s="4" t="s">
        <v>1521</v>
      </c>
    </row>
    <row r="289" spans="1:7">
      <c r="A289" s="4" t="s">
        <v>1095</v>
      </c>
      <c r="B289" s="4" t="s">
        <v>1096</v>
      </c>
      <c r="C289" s="4">
        <v>12.473699999999999</v>
      </c>
      <c r="D289" s="4">
        <v>0.79066800000000004</v>
      </c>
      <c r="E289" s="4">
        <f t="shared" si="4"/>
        <v>-15.776153834479198</v>
      </c>
      <c r="F289" s="4">
        <v>4.27549E-4</v>
      </c>
      <c r="G289" s="4" t="s">
        <v>1521</v>
      </c>
    </row>
    <row r="290" spans="1:7">
      <c r="A290" s="4" t="s">
        <v>1524</v>
      </c>
      <c r="B290" s="4" t="s">
        <v>1596</v>
      </c>
      <c r="C290" s="4">
        <v>0.89165099999999997</v>
      </c>
      <c r="D290" s="4">
        <v>5.66995E-2</v>
      </c>
      <c r="E290" s="4">
        <f t="shared" si="4"/>
        <v>-15.725905872185821</v>
      </c>
      <c r="F290" s="4">
        <v>2.1867599999999998E-3</v>
      </c>
      <c r="G290" s="4" t="s">
        <v>1521</v>
      </c>
    </row>
    <row r="291" spans="1:7">
      <c r="A291" s="4" t="s">
        <v>1097</v>
      </c>
      <c r="B291" s="4" t="s">
        <v>1098</v>
      </c>
      <c r="C291" s="4">
        <v>12.4831</v>
      </c>
      <c r="D291" s="4">
        <v>0.79450799999999999</v>
      </c>
      <c r="E291" s="4">
        <f t="shared" si="4"/>
        <v>-15.711736068107559</v>
      </c>
      <c r="F291" s="4">
        <v>4.4039099999999999E-4</v>
      </c>
      <c r="G291" s="4" t="s">
        <v>1521</v>
      </c>
    </row>
    <row r="292" spans="1:7">
      <c r="A292" s="4" t="s">
        <v>1005</v>
      </c>
      <c r="B292" s="4" t="s">
        <v>1006</v>
      </c>
      <c r="C292" s="4">
        <v>1.5078100000000001</v>
      </c>
      <c r="D292" s="4">
        <v>9.6257200000000001E-2</v>
      </c>
      <c r="E292" s="4">
        <f t="shared" si="4"/>
        <v>-15.664386664062533</v>
      </c>
      <c r="F292" s="4">
        <v>6.8492099999999997E-3</v>
      </c>
      <c r="G292" s="4" t="s">
        <v>1521</v>
      </c>
    </row>
    <row r="293" spans="1:7">
      <c r="A293" s="4" t="s">
        <v>1007</v>
      </c>
      <c r="B293" s="4" t="s">
        <v>1008</v>
      </c>
      <c r="C293" s="4">
        <v>4.0772599999999999</v>
      </c>
      <c r="D293" s="4">
        <v>0.26097100000000001</v>
      </c>
      <c r="E293" s="4">
        <f t="shared" si="4"/>
        <v>-15.623421759505845</v>
      </c>
      <c r="F293" s="4">
        <v>2.2668900000000001E-3</v>
      </c>
      <c r="G293" s="4" t="s">
        <v>1521</v>
      </c>
    </row>
    <row r="294" spans="1:7">
      <c r="A294" s="4" t="s">
        <v>1009</v>
      </c>
      <c r="B294" s="4" t="s">
        <v>1010</v>
      </c>
      <c r="C294" s="4">
        <v>2.9525199999999998</v>
      </c>
      <c r="D294" s="4">
        <v>0.189888</v>
      </c>
      <c r="E294" s="4">
        <f t="shared" si="4"/>
        <v>-15.548744523087292</v>
      </c>
      <c r="F294" s="4">
        <v>1.2620299999999999E-2</v>
      </c>
      <c r="G294" s="4" t="s">
        <v>1521</v>
      </c>
    </row>
    <row r="295" spans="1:7">
      <c r="A295" s="4" t="s">
        <v>1011</v>
      </c>
      <c r="B295" s="4" t="s">
        <v>1012</v>
      </c>
      <c r="C295" s="4">
        <v>3.1779999999999999</v>
      </c>
      <c r="D295" s="4">
        <v>0.20497099999999999</v>
      </c>
      <c r="E295" s="4">
        <f t="shared" si="4"/>
        <v>-15.504632362626909</v>
      </c>
      <c r="F295" s="4">
        <v>1.18131E-2</v>
      </c>
      <c r="G295" s="4" t="s">
        <v>1521</v>
      </c>
    </row>
    <row r="296" spans="1:7">
      <c r="A296" s="4" t="s">
        <v>1199</v>
      </c>
      <c r="B296" s="4" t="s">
        <v>1200</v>
      </c>
      <c r="C296" s="4">
        <v>11.365399999999999</v>
      </c>
      <c r="D296" s="4">
        <v>0.73437799999999998</v>
      </c>
      <c r="E296" s="4">
        <f t="shared" si="4"/>
        <v>-15.47622613967194</v>
      </c>
      <c r="F296" s="4">
        <v>1.6747499999999998E-2</v>
      </c>
      <c r="G296" s="4" t="s">
        <v>1521</v>
      </c>
    </row>
    <row r="297" spans="1:7">
      <c r="A297" s="4" t="s">
        <v>1013</v>
      </c>
      <c r="B297" s="4" t="s">
        <v>1014</v>
      </c>
      <c r="C297" s="4">
        <v>30.1524</v>
      </c>
      <c r="D297" s="4">
        <v>1.9533499999999999</v>
      </c>
      <c r="E297" s="4">
        <f t="shared" si="4"/>
        <v>-15.436250543937339</v>
      </c>
      <c r="F297" s="4">
        <v>2.82933E-2</v>
      </c>
      <c r="G297" s="4" t="s">
        <v>1521</v>
      </c>
    </row>
    <row r="298" spans="1:7">
      <c r="A298" s="4" t="s">
        <v>1015</v>
      </c>
      <c r="B298" s="4" t="s">
        <v>1016</v>
      </c>
      <c r="C298" s="4">
        <v>6.9645200000000003</v>
      </c>
      <c r="D298" s="4">
        <v>0.46286100000000002</v>
      </c>
      <c r="E298" s="4">
        <f t="shared" si="4"/>
        <v>-15.046677080160133</v>
      </c>
      <c r="F298" s="5">
        <v>6.4687100000000006E-5</v>
      </c>
      <c r="G298" s="4" t="s">
        <v>1521</v>
      </c>
    </row>
    <row r="299" spans="1:7">
      <c r="A299" s="4" t="s">
        <v>1017</v>
      </c>
      <c r="B299" s="4" t="s">
        <v>1018</v>
      </c>
      <c r="C299" s="4">
        <v>2.7914500000000002</v>
      </c>
      <c r="D299" s="4">
        <v>0.18555199999999999</v>
      </c>
      <c r="E299" s="4">
        <f t="shared" si="4"/>
        <v>-15.044030783823404</v>
      </c>
      <c r="F299" s="4">
        <v>4.0137400000000002E-4</v>
      </c>
      <c r="G299" s="4" t="s">
        <v>1521</v>
      </c>
    </row>
    <row r="300" spans="1:7">
      <c r="A300" s="4" t="s">
        <v>1019</v>
      </c>
      <c r="B300" s="4" t="s">
        <v>1020</v>
      </c>
      <c r="C300" s="4">
        <v>30.354099999999999</v>
      </c>
      <c r="D300" s="4">
        <v>2.03382</v>
      </c>
      <c r="E300" s="4">
        <f t="shared" si="4"/>
        <v>-14.924673766606681</v>
      </c>
      <c r="F300" s="5">
        <v>2.6159400000000001E-8</v>
      </c>
      <c r="G300" s="4" t="s">
        <v>1521</v>
      </c>
    </row>
    <row r="301" spans="1:7">
      <c r="A301" s="4" t="s">
        <v>1021</v>
      </c>
      <c r="B301" s="4" t="s">
        <v>1022</v>
      </c>
      <c r="C301" s="4">
        <v>18.040299999999998</v>
      </c>
      <c r="D301" s="4">
        <v>1.2120599999999999</v>
      </c>
      <c r="E301" s="4">
        <f t="shared" si="4"/>
        <v>-14.883999141956668</v>
      </c>
      <c r="F301" s="4">
        <v>6.5388700000000002E-4</v>
      </c>
      <c r="G301" s="4" t="s">
        <v>1521</v>
      </c>
    </row>
    <row r="302" spans="1:7">
      <c r="A302" s="4" t="s">
        <v>1023</v>
      </c>
      <c r="B302" s="4" t="s">
        <v>1024</v>
      </c>
      <c r="C302" s="4">
        <v>2.8749199999999999</v>
      </c>
      <c r="D302" s="4">
        <v>0.193298</v>
      </c>
      <c r="E302" s="4">
        <f t="shared" si="4"/>
        <v>-14.872994029943403</v>
      </c>
      <c r="F302" s="4">
        <v>4.4684599999999996E-3</v>
      </c>
      <c r="G302" s="4" t="s">
        <v>1521</v>
      </c>
    </row>
    <row r="303" spans="1:7">
      <c r="A303" s="4" t="s">
        <v>1025</v>
      </c>
      <c r="B303" s="4" t="s">
        <v>1026</v>
      </c>
      <c r="C303" s="4">
        <v>2.1166800000000001</v>
      </c>
      <c r="D303" s="4">
        <v>0.142565</v>
      </c>
      <c r="E303" s="4">
        <f t="shared" si="4"/>
        <v>-14.84712236523691</v>
      </c>
      <c r="F303" s="4">
        <v>1.53509E-4</v>
      </c>
      <c r="G303" s="4" t="s">
        <v>1521</v>
      </c>
    </row>
    <row r="304" spans="1:7">
      <c r="A304" s="4" t="s">
        <v>1027</v>
      </c>
      <c r="B304" s="4" t="s">
        <v>1028</v>
      </c>
      <c r="C304" s="4">
        <v>12.144399999999999</v>
      </c>
      <c r="D304" s="4">
        <v>0.82019399999999998</v>
      </c>
      <c r="E304" s="4">
        <f t="shared" si="4"/>
        <v>-14.80674084423929</v>
      </c>
      <c r="F304" s="4">
        <v>3.1834300000000003E-2</v>
      </c>
      <c r="G304" s="4" t="s">
        <v>1521</v>
      </c>
    </row>
    <row r="305" spans="1:7">
      <c r="A305" s="4" t="s">
        <v>1029</v>
      </c>
      <c r="B305" s="4" t="s">
        <v>1030</v>
      </c>
      <c r="C305" s="4">
        <v>5.9052199999999999</v>
      </c>
      <c r="D305" s="4">
        <v>0.39937299999999998</v>
      </c>
      <c r="E305" s="4">
        <f t="shared" si="4"/>
        <v>-14.786227411467475</v>
      </c>
      <c r="F305" s="5">
        <v>8.6905900000000005E-8</v>
      </c>
      <c r="G305" s="4" t="s">
        <v>1521</v>
      </c>
    </row>
    <row r="306" spans="1:7">
      <c r="A306" s="4" t="s">
        <v>1031</v>
      </c>
      <c r="B306" s="4" t="s">
        <v>1032</v>
      </c>
      <c r="C306" s="4">
        <v>16.5593</v>
      </c>
      <c r="D306" s="4">
        <v>1.1262399999999999</v>
      </c>
      <c r="E306" s="4">
        <f t="shared" si="4"/>
        <v>-14.703171615286264</v>
      </c>
      <c r="F306" s="4">
        <v>1.9426300000000001E-3</v>
      </c>
      <c r="G306" s="4" t="s">
        <v>1521</v>
      </c>
    </row>
    <row r="307" spans="1:7">
      <c r="A307" s="4" t="s">
        <v>1033</v>
      </c>
      <c r="B307" s="4" t="s">
        <v>1034</v>
      </c>
      <c r="C307" s="4">
        <v>6.7104100000000004</v>
      </c>
      <c r="D307" s="4">
        <v>0.45700499999999999</v>
      </c>
      <c r="E307" s="4">
        <f t="shared" si="4"/>
        <v>-14.68344985284625</v>
      </c>
      <c r="F307" s="4">
        <v>4.6987299999999999E-4</v>
      </c>
      <c r="G307" s="4" t="s">
        <v>1521</v>
      </c>
    </row>
    <row r="308" spans="1:7">
      <c r="A308" s="4" t="s">
        <v>1035</v>
      </c>
      <c r="B308" s="4" t="s">
        <v>1036</v>
      </c>
      <c r="C308" s="4">
        <v>2.6604299999999999</v>
      </c>
      <c r="D308" s="4">
        <v>0.18384400000000001</v>
      </c>
      <c r="E308" s="4">
        <f t="shared" si="4"/>
        <v>-14.47112769521986</v>
      </c>
      <c r="F308" s="5">
        <v>6.5216700000000002E-6</v>
      </c>
      <c r="G308" s="4" t="s">
        <v>1521</v>
      </c>
    </row>
    <row r="309" spans="1:7">
      <c r="A309" s="4" t="s">
        <v>1037</v>
      </c>
      <c r="B309" s="4" t="s">
        <v>1038</v>
      </c>
      <c r="C309" s="4">
        <v>18.4785</v>
      </c>
      <c r="D309" s="4">
        <v>1.27799</v>
      </c>
      <c r="E309" s="4">
        <f t="shared" si="4"/>
        <v>-14.459033325769372</v>
      </c>
      <c r="F309" s="4">
        <v>1.60702E-2</v>
      </c>
      <c r="G309" s="4" t="s">
        <v>1521</v>
      </c>
    </row>
    <row r="310" spans="1:7">
      <c r="A310" s="4" t="s">
        <v>1039</v>
      </c>
      <c r="B310" s="4" t="s">
        <v>1040</v>
      </c>
      <c r="C310" s="4">
        <v>8.6549899999999997</v>
      </c>
      <c r="D310" s="4">
        <v>0.603379</v>
      </c>
      <c r="E310" s="4">
        <f t="shared" si="4"/>
        <v>-14.344201571483262</v>
      </c>
      <c r="F310" s="4">
        <v>4.4684599999999996E-3</v>
      </c>
      <c r="G310" s="4" t="s">
        <v>1521</v>
      </c>
    </row>
    <row r="311" spans="1:7">
      <c r="A311" s="4" t="s">
        <v>1041</v>
      </c>
      <c r="B311" s="4" t="s">
        <v>1042</v>
      </c>
      <c r="C311" s="4">
        <v>4.2385099999999998</v>
      </c>
      <c r="D311" s="4">
        <v>0.29615000000000002</v>
      </c>
      <c r="E311" s="4">
        <f t="shared" si="4"/>
        <v>-14.312037818672968</v>
      </c>
      <c r="F311" s="4">
        <v>4.1348099999999999E-4</v>
      </c>
      <c r="G311" s="4" t="s">
        <v>1521</v>
      </c>
    </row>
    <row r="312" spans="1:7">
      <c r="A312" s="4" t="s">
        <v>1043</v>
      </c>
      <c r="B312" s="4" t="s">
        <v>1044</v>
      </c>
      <c r="C312" s="4">
        <v>30.6981</v>
      </c>
      <c r="D312" s="4">
        <v>2.1691500000000001</v>
      </c>
      <c r="E312" s="4">
        <f t="shared" si="4"/>
        <v>-14.152133324113132</v>
      </c>
      <c r="F312" s="4">
        <v>2.1678499999999999E-4</v>
      </c>
      <c r="G312" s="4" t="s">
        <v>1521</v>
      </c>
    </row>
    <row r="313" spans="1:7">
      <c r="A313" s="4" t="s">
        <v>1045</v>
      </c>
      <c r="B313" s="4" t="s">
        <v>1046</v>
      </c>
      <c r="C313" s="4">
        <v>5.1639600000000003</v>
      </c>
      <c r="D313" s="4">
        <v>0.366483</v>
      </c>
      <c r="E313" s="4">
        <f t="shared" si="4"/>
        <v>-14.090585375037861</v>
      </c>
      <c r="F313" s="4">
        <v>7.0989399999999998E-3</v>
      </c>
      <c r="G313" s="4" t="s">
        <v>1521</v>
      </c>
    </row>
    <row r="314" spans="1:7">
      <c r="A314" s="4" t="s">
        <v>1047</v>
      </c>
      <c r="B314" s="4" t="s">
        <v>1048</v>
      </c>
      <c r="C314" s="4">
        <v>194.50899999999999</v>
      </c>
      <c r="D314" s="4">
        <v>13.837999999999999</v>
      </c>
      <c r="E314" s="4">
        <f t="shared" si="4"/>
        <v>-14.056149732620321</v>
      </c>
      <c r="F314" s="5">
        <v>9.7421999999999997E-6</v>
      </c>
      <c r="G314" s="4" t="s">
        <v>1521</v>
      </c>
    </row>
    <row r="315" spans="1:7">
      <c r="A315" s="4" t="s">
        <v>1049</v>
      </c>
      <c r="B315" s="4" t="s">
        <v>1050</v>
      </c>
      <c r="C315" s="4">
        <v>3.1399599999999999</v>
      </c>
      <c r="D315" s="4">
        <v>0.22380700000000001</v>
      </c>
      <c r="E315" s="4">
        <f t="shared" si="4"/>
        <v>-14.029766718645975</v>
      </c>
      <c r="F315" s="4">
        <v>1.3616400000000001E-2</v>
      </c>
      <c r="G315" s="4" t="s">
        <v>1521</v>
      </c>
    </row>
    <row r="316" spans="1:7">
      <c r="A316" s="4" t="s">
        <v>1051</v>
      </c>
      <c r="B316" s="4" t="s">
        <v>1052</v>
      </c>
      <c r="C316" s="4">
        <v>7.0487099999999998</v>
      </c>
      <c r="D316" s="4">
        <v>0.50394799999999995</v>
      </c>
      <c r="E316" s="4">
        <f t="shared" si="4"/>
        <v>-13.986978815274593</v>
      </c>
      <c r="F316" s="5">
        <v>1.1593099999999999E-7</v>
      </c>
      <c r="G316" s="4" t="s">
        <v>1521</v>
      </c>
    </row>
    <row r="317" spans="1:7">
      <c r="A317" s="4" t="s">
        <v>1053</v>
      </c>
      <c r="B317" s="4" t="s">
        <v>1054</v>
      </c>
      <c r="C317" s="4">
        <v>63.8536</v>
      </c>
      <c r="D317" s="4">
        <v>4.5836899999999998</v>
      </c>
      <c r="E317" s="4">
        <f t="shared" si="4"/>
        <v>-13.930610490674544</v>
      </c>
      <c r="F317" s="4">
        <v>6.9850900000000002E-3</v>
      </c>
      <c r="G317" s="4" t="s">
        <v>1521</v>
      </c>
    </row>
    <row r="318" spans="1:7">
      <c r="A318" s="4" t="s">
        <v>958</v>
      </c>
      <c r="B318" s="4" t="s">
        <v>959</v>
      </c>
      <c r="C318" s="4">
        <v>40.6539</v>
      </c>
      <c r="D318" s="4">
        <v>2.9207999999999998</v>
      </c>
      <c r="E318" s="4">
        <f t="shared" si="4"/>
        <v>-13.918755135579294</v>
      </c>
      <c r="F318" s="4">
        <v>1.05559E-2</v>
      </c>
      <c r="G318" s="4" t="s">
        <v>1521</v>
      </c>
    </row>
    <row r="319" spans="1:7">
      <c r="A319" s="4" t="s">
        <v>960</v>
      </c>
      <c r="B319" s="4" t="s">
        <v>961</v>
      </c>
      <c r="C319" s="4">
        <v>126.22199999999999</v>
      </c>
      <c r="D319" s="4">
        <v>9.0704899999999995</v>
      </c>
      <c r="E319" s="4">
        <f t="shared" si="4"/>
        <v>-13.915675999863293</v>
      </c>
      <c r="F319" s="4">
        <v>1.9699800000000001E-3</v>
      </c>
      <c r="G319" s="4" t="s">
        <v>1521</v>
      </c>
    </row>
    <row r="320" spans="1:7">
      <c r="A320" s="4" t="s">
        <v>962</v>
      </c>
      <c r="B320" s="4" t="s">
        <v>963</v>
      </c>
      <c r="C320" s="4">
        <v>11.2453</v>
      </c>
      <c r="D320" s="4">
        <v>0.80901199999999995</v>
      </c>
      <c r="E320" s="4">
        <f t="shared" si="4"/>
        <v>-13.900041037710196</v>
      </c>
      <c r="F320" s="5">
        <v>2.0619999999999999E-6</v>
      </c>
      <c r="G320" s="4" t="s">
        <v>1521</v>
      </c>
    </row>
    <row r="321" spans="1:7">
      <c r="A321" s="4" t="s">
        <v>964</v>
      </c>
      <c r="B321" s="4" t="s">
        <v>965</v>
      </c>
      <c r="C321" s="4">
        <v>4.33568</v>
      </c>
      <c r="D321" s="4">
        <v>0.31199199999999999</v>
      </c>
      <c r="E321" s="4">
        <f t="shared" si="4"/>
        <v>-13.896766583758557</v>
      </c>
      <c r="F321" s="4">
        <v>3.9379000000000003E-3</v>
      </c>
      <c r="G321" s="4" t="s">
        <v>1521</v>
      </c>
    </row>
    <row r="322" spans="1:7">
      <c r="A322" s="4" t="s">
        <v>966</v>
      </c>
      <c r="B322" s="4" t="s">
        <v>967</v>
      </c>
      <c r="C322" s="4">
        <v>39.4512</v>
      </c>
      <c r="D322" s="4">
        <v>2.8457300000000001</v>
      </c>
      <c r="E322" s="4">
        <f t="shared" si="4"/>
        <v>-13.863296939625332</v>
      </c>
      <c r="F322" s="5">
        <v>1.7812199999999999E-6</v>
      </c>
      <c r="G322" s="4" t="s">
        <v>1521</v>
      </c>
    </row>
    <row r="323" spans="1:7">
      <c r="A323" s="4" t="s">
        <v>968</v>
      </c>
      <c r="B323" s="4" t="s">
        <v>969</v>
      </c>
      <c r="C323" s="4">
        <v>29.391200000000001</v>
      </c>
      <c r="D323" s="4">
        <v>2.1202399999999999</v>
      </c>
      <c r="E323" s="4">
        <f t="shared" si="4"/>
        <v>-13.862204278760895</v>
      </c>
      <c r="F323" s="4">
        <v>2.2106299999999999E-2</v>
      </c>
      <c r="G323" s="4" t="s">
        <v>1521</v>
      </c>
    </row>
    <row r="324" spans="1:7">
      <c r="A324" s="4" t="s">
        <v>970</v>
      </c>
      <c r="B324" s="4" t="s">
        <v>971</v>
      </c>
      <c r="C324" s="4">
        <v>7.0214999999999996</v>
      </c>
      <c r="D324" s="4">
        <v>0.50868100000000005</v>
      </c>
      <c r="E324" s="4">
        <f t="shared" si="4"/>
        <v>-13.803346301513127</v>
      </c>
      <c r="F324" s="4">
        <v>3.3317699999999999E-2</v>
      </c>
      <c r="G324" s="4" t="s">
        <v>1521</v>
      </c>
    </row>
    <row r="325" spans="1:7">
      <c r="A325" s="4" t="s">
        <v>1147</v>
      </c>
      <c r="B325" s="4" t="s">
        <v>1148</v>
      </c>
      <c r="C325" s="4">
        <v>8.6078700000000001</v>
      </c>
      <c r="D325" s="4">
        <v>0.62442600000000004</v>
      </c>
      <c r="E325" s="4">
        <f t="shared" ref="E325:E388" si="5">-(C325/D325)</f>
        <v>-13.785252375781917</v>
      </c>
      <c r="F325" s="4">
        <v>2.6390799999999998E-3</v>
      </c>
      <c r="G325" s="4" t="s">
        <v>1521</v>
      </c>
    </row>
    <row r="326" spans="1:7">
      <c r="A326" s="4" t="s">
        <v>972</v>
      </c>
      <c r="B326" s="4" t="s">
        <v>973</v>
      </c>
      <c r="C326" s="4">
        <v>5.0667499999999999</v>
      </c>
      <c r="D326" s="4">
        <v>0.36982500000000001</v>
      </c>
      <c r="E326" s="4">
        <f t="shared" si="5"/>
        <v>-13.700398837287905</v>
      </c>
      <c r="F326" s="5">
        <v>1.6404200000000001E-5</v>
      </c>
      <c r="G326" s="4" t="s">
        <v>1521</v>
      </c>
    </row>
    <row r="327" spans="1:7">
      <c r="A327" s="4" t="s">
        <v>974</v>
      </c>
      <c r="B327" s="4" t="s">
        <v>1166</v>
      </c>
      <c r="C327" s="4">
        <v>1.47699</v>
      </c>
      <c r="D327" s="4">
        <v>0.10850600000000001</v>
      </c>
      <c r="E327" s="4">
        <f t="shared" si="5"/>
        <v>-13.612058319355612</v>
      </c>
      <c r="F327" s="4">
        <v>4.99275E-2</v>
      </c>
      <c r="G327" s="4" t="s">
        <v>1521</v>
      </c>
    </row>
    <row r="328" spans="1:7">
      <c r="A328" s="4" t="s">
        <v>1167</v>
      </c>
      <c r="B328" s="4" t="s">
        <v>1168</v>
      </c>
      <c r="C328" s="4">
        <v>2.6816599999999999</v>
      </c>
      <c r="D328" s="4">
        <v>0.19797600000000001</v>
      </c>
      <c r="E328" s="4">
        <f t="shared" si="5"/>
        <v>-13.545379237887419</v>
      </c>
      <c r="F328" s="4">
        <v>1.48933E-2</v>
      </c>
      <c r="G328" s="4" t="s">
        <v>1521</v>
      </c>
    </row>
    <row r="329" spans="1:7">
      <c r="A329" s="4" t="s">
        <v>1169</v>
      </c>
      <c r="B329" s="4" t="s">
        <v>1170</v>
      </c>
      <c r="C329" s="4">
        <v>43.7042</v>
      </c>
      <c r="D329" s="4">
        <v>3.2381799999999998</v>
      </c>
      <c r="E329" s="4">
        <f t="shared" si="5"/>
        <v>-13.49653200254464</v>
      </c>
      <c r="F329" s="4">
        <v>4.4303000000000002E-2</v>
      </c>
      <c r="G329" s="4" t="s">
        <v>1521</v>
      </c>
    </row>
    <row r="330" spans="1:7">
      <c r="A330" s="4" t="s">
        <v>1171</v>
      </c>
      <c r="B330" s="4" t="s">
        <v>1172</v>
      </c>
      <c r="C330" s="4">
        <v>18.893599999999999</v>
      </c>
      <c r="D330" s="4">
        <v>1.40035</v>
      </c>
      <c r="E330" s="4">
        <f t="shared" si="5"/>
        <v>-13.492055557539187</v>
      </c>
      <c r="F330" s="4">
        <v>2.1331599999999999E-2</v>
      </c>
      <c r="G330" s="4" t="s">
        <v>1521</v>
      </c>
    </row>
    <row r="331" spans="1:7">
      <c r="A331" s="4" t="s">
        <v>1173</v>
      </c>
      <c r="B331" s="4" t="s">
        <v>1174</v>
      </c>
      <c r="C331" s="4">
        <v>5.56731</v>
      </c>
      <c r="D331" s="4">
        <v>0.41276400000000002</v>
      </c>
      <c r="E331" s="4">
        <f t="shared" si="5"/>
        <v>-13.487876849725266</v>
      </c>
      <c r="F331" s="4">
        <v>3.7570600000000003E-2</v>
      </c>
      <c r="G331" s="4" t="s">
        <v>1521</v>
      </c>
    </row>
    <row r="332" spans="1:7">
      <c r="A332" s="4" t="s">
        <v>1175</v>
      </c>
      <c r="B332" s="4" t="s">
        <v>1176</v>
      </c>
      <c r="C332" s="4">
        <v>183.67</v>
      </c>
      <c r="D332" s="4">
        <v>13.6951</v>
      </c>
      <c r="E332" s="4">
        <f t="shared" si="5"/>
        <v>-13.4113661090463</v>
      </c>
      <c r="F332" s="5">
        <v>1.6404200000000001E-5</v>
      </c>
      <c r="G332" s="4" t="s">
        <v>1521</v>
      </c>
    </row>
    <row r="333" spans="1:7">
      <c r="A333" s="4" t="s">
        <v>1177</v>
      </c>
      <c r="B333" s="4" t="s">
        <v>1178</v>
      </c>
      <c r="C333" s="4">
        <v>22.1038</v>
      </c>
      <c r="D333" s="4">
        <v>1.6508</v>
      </c>
      <c r="E333" s="4">
        <f t="shared" si="5"/>
        <v>-13.38975042403683</v>
      </c>
      <c r="F333" s="4">
        <v>1.19265E-3</v>
      </c>
      <c r="G333" s="4" t="s">
        <v>1521</v>
      </c>
    </row>
    <row r="334" spans="1:7">
      <c r="A334" s="4" t="s">
        <v>1179</v>
      </c>
      <c r="B334" s="4" t="s">
        <v>991</v>
      </c>
      <c r="C334" s="4">
        <v>62.945999999999998</v>
      </c>
      <c r="D334" s="4">
        <v>4.72241</v>
      </c>
      <c r="E334" s="4">
        <f t="shared" si="5"/>
        <v>-13.32921114430979</v>
      </c>
      <c r="F334" s="4">
        <v>3.4328000000000002E-3</v>
      </c>
      <c r="G334" s="4" t="s">
        <v>1521</v>
      </c>
    </row>
    <row r="335" spans="1:7">
      <c r="A335" s="4" t="s">
        <v>992</v>
      </c>
      <c r="B335" s="4" t="s">
        <v>993</v>
      </c>
      <c r="C335" s="4">
        <v>19.318000000000001</v>
      </c>
      <c r="D335" s="4">
        <v>1.45689</v>
      </c>
      <c r="E335" s="4">
        <f t="shared" si="5"/>
        <v>-13.259751937345991</v>
      </c>
      <c r="F335" s="4">
        <v>5.4160299999999998E-4</v>
      </c>
      <c r="G335" s="4" t="s">
        <v>1521</v>
      </c>
    </row>
    <row r="336" spans="1:7">
      <c r="A336" s="4" t="s">
        <v>1288</v>
      </c>
      <c r="B336" s="4" t="s">
        <v>1289</v>
      </c>
      <c r="C336" s="4">
        <v>3.25054</v>
      </c>
      <c r="D336" s="4">
        <v>0.24562600000000001</v>
      </c>
      <c r="E336" s="4">
        <f t="shared" si="5"/>
        <v>-13.233696758486479</v>
      </c>
      <c r="F336" s="4">
        <v>1.1618E-2</v>
      </c>
      <c r="G336" s="4" t="s">
        <v>1521</v>
      </c>
    </row>
    <row r="337" spans="1:7">
      <c r="A337" s="4" t="s">
        <v>1597</v>
      </c>
      <c r="B337" s="4" t="s">
        <v>1598</v>
      </c>
      <c r="C337" s="4">
        <v>0.78565799999999997</v>
      </c>
      <c r="D337" s="4">
        <v>5.95807E-2</v>
      </c>
      <c r="E337" s="4">
        <f t="shared" si="5"/>
        <v>-13.186451317288988</v>
      </c>
      <c r="F337" s="4">
        <v>6.97373E-3</v>
      </c>
      <c r="G337" s="4" t="s">
        <v>1521</v>
      </c>
    </row>
    <row r="338" spans="1:7">
      <c r="A338" s="4" t="s">
        <v>994</v>
      </c>
      <c r="B338" s="4" t="s">
        <v>995</v>
      </c>
      <c r="C338" s="4">
        <v>6.8273599999999997</v>
      </c>
      <c r="D338" s="4">
        <v>0.519648</v>
      </c>
      <c r="E338" s="4">
        <f t="shared" si="5"/>
        <v>-13.138432169468564</v>
      </c>
      <c r="F338" s="5">
        <v>9.6956500000000006E-5</v>
      </c>
      <c r="G338" s="4" t="s">
        <v>1521</v>
      </c>
    </row>
    <row r="339" spans="1:7">
      <c r="A339" s="4" t="s">
        <v>1524</v>
      </c>
      <c r="B339" s="4" t="s">
        <v>996</v>
      </c>
      <c r="C339" s="4">
        <v>2.9687600000000001</v>
      </c>
      <c r="D339" s="4">
        <v>0.226053</v>
      </c>
      <c r="E339" s="4">
        <f t="shared" si="5"/>
        <v>-13.133026325684684</v>
      </c>
      <c r="F339" s="4">
        <v>2.3988099999999998E-2</v>
      </c>
      <c r="G339" s="4" t="s">
        <v>1521</v>
      </c>
    </row>
    <row r="340" spans="1:7">
      <c r="A340" s="4" t="s">
        <v>997</v>
      </c>
      <c r="B340" s="4" t="s">
        <v>998</v>
      </c>
      <c r="C340" s="4">
        <v>7.0009399999999999</v>
      </c>
      <c r="D340" s="4">
        <v>0.53564699999999998</v>
      </c>
      <c r="E340" s="4">
        <f t="shared" si="5"/>
        <v>-13.070062933237748</v>
      </c>
      <c r="F340" s="4">
        <v>3.3827400000000001E-2</v>
      </c>
      <c r="G340" s="4" t="s">
        <v>1521</v>
      </c>
    </row>
    <row r="341" spans="1:7">
      <c r="A341" s="4" t="s">
        <v>999</v>
      </c>
      <c r="B341" s="4" t="s">
        <v>1000</v>
      </c>
      <c r="C341" s="4">
        <v>5.1303999999999998</v>
      </c>
      <c r="D341" s="4">
        <v>0.39362799999999998</v>
      </c>
      <c r="E341" s="4">
        <f t="shared" si="5"/>
        <v>-13.033625656711413</v>
      </c>
      <c r="F341" s="4">
        <v>2.1602699999999999E-2</v>
      </c>
      <c r="G341" s="4" t="s">
        <v>1521</v>
      </c>
    </row>
    <row r="342" spans="1:7">
      <c r="A342" s="4" t="s">
        <v>1001</v>
      </c>
      <c r="B342" s="4" t="s">
        <v>1002</v>
      </c>
      <c r="C342" s="4">
        <v>4.5461099999999997</v>
      </c>
      <c r="D342" s="4">
        <v>0.34883999999999998</v>
      </c>
      <c r="E342" s="4">
        <f t="shared" si="5"/>
        <v>-13.032077743378053</v>
      </c>
      <c r="F342" s="4">
        <v>4.95941E-3</v>
      </c>
      <c r="G342" s="4" t="s">
        <v>1521</v>
      </c>
    </row>
    <row r="343" spans="1:7">
      <c r="A343" s="4" t="s">
        <v>1055</v>
      </c>
      <c r="B343" s="4" t="s">
        <v>1056</v>
      </c>
      <c r="C343" s="4">
        <v>11.979100000000001</v>
      </c>
      <c r="D343" s="4">
        <v>0.920516</v>
      </c>
      <c r="E343" s="4">
        <f t="shared" si="5"/>
        <v>-13.013462014783014</v>
      </c>
      <c r="F343" s="4">
        <v>1.5322499999999999E-2</v>
      </c>
      <c r="G343" s="4" t="s">
        <v>1521</v>
      </c>
    </row>
    <row r="344" spans="1:7">
      <c r="A344" s="4" t="s">
        <v>1003</v>
      </c>
      <c r="B344" s="4" t="s">
        <v>1004</v>
      </c>
      <c r="C344" s="4">
        <v>6.7949000000000002</v>
      </c>
      <c r="D344" s="4">
        <v>0.52515100000000003</v>
      </c>
      <c r="E344" s="4">
        <f t="shared" si="5"/>
        <v>-12.938945179576921</v>
      </c>
      <c r="F344" s="4">
        <v>2.79635E-3</v>
      </c>
      <c r="G344" s="4" t="s">
        <v>1521</v>
      </c>
    </row>
    <row r="345" spans="1:7">
      <c r="A345" s="4" t="s">
        <v>911</v>
      </c>
      <c r="B345" s="4" t="s">
        <v>912</v>
      </c>
      <c r="C345" s="4">
        <v>33.532899999999998</v>
      </c>
      <c r="D345" s="4">
        <v>2.6011199999999999</v>
      </c>
      <c r="E345" s="4">
        <f t="shared" si="5"/>
        <v>-12.891715876237928</v>
      </c>
      <c r="F345" s="5">
        <v>7.47503E-6</v>
      </c>
      <c r="G345" s="4" t="s">
        <v>1521</v>
      </c>
    </row>
    <row r="346" spans="1:7">
      <c r="A346" s="4" t="s">
        <v>913</v>
      </c>
      <c r="B346" s="4" t="s">
        <v>914</v>
      </c>
      <c r="C346" s="4">
        <v>160.98099999999999</v>
      </c>
      <c r="D346" s="4">
        <v>12.490600000000001</v>
      </c>
      <c r="E346" s="4">
        <f t="shared" si="5"/>
        <v>-12.888171905272763</v>
      </c>
      <c r="F346" s="4">
        <v>8.5192999999999998E-4</v>
      </c>
      <c r="G346" s="4" t="s">
        <v>1521</v>
      </c>
    </row>
    <row r="347" spans="1:7">
      <c r="A347" s="4" t="s">
        <v>915</v>
      </c>
      <c r="B347" s="4" t="s">
        <v>916</v>
      </c>
      <c r="C347" s="4">
        <v>3.4001800000000002</v>
      </c>
      <c r="D347" s="4">
        <v>0.26399699999999998</v>
      </c>
      <c r="E347" s="4">
        <f t="shared" si="5"/>
        <v>-12.879616056243066</v>
      </c>
      <c r="F347" s="5">
        <v>5.4412200000000001E-5</v>
      </c>
      <c r="G347" s="4" t="s">
        <v>1521</v>
      </c>
    </row>
    <row r="348" spans="1:7">
      <c r="A348" s="4" t="s">
        <v>917</v>
      </c>
      <c r="B348" s="4" t="s">
        <v>918</v>
      </c>
      <c r="C348" s="4">
        <v>30.7103</v>
      </c>
      <c r="D348" s="4">
        <v>2.3972199999999999</v>
      </c>
      <c r="E348" s="4">
        <f t="shared" si="5"/>
        <v>-12.810797507112406</v>
      </c>
      <c r="F348" s="4">
        <v>4.6987299999999999E-4</v>
      </c>
      <c r="G348" s="4" t="s">
        <v>1521</v>
      </c>
    </row>
    <row r="349" spans="1:7">
      <c r="A349" s="4" t="s">
        <v>919</v>
      </c>
      <c r="B349" s="4" t="s">
        <v>920</v>
      </c>
      <c r="C349" s="4">
        <v>6.4041199999999998</v>
      </c>
      <c r="D349" s="4">
        <v>0.502301</v>
      </c>
      <c r="E349" s="4">
        <f t="shared" si="5"/>
        <v>-12.749566494990056</v>
      </c>
      <c r="F349" s="4">
        <v>2.6502299999999997E-4</v>
      </c>
      <c r="G349" s="4" t="s">
        <v>1521</v>
      </c>
    </row>
    <row r="350" spans="1:7">
      <c r="A350" s="4" t="s">
        <v>917</v>
      </c>
      <c r="B350" s="4" t="s">
        <v>918</v>
      </c>
      <c r="C350" s="4">
        <v>30.719000000000001</v>
      </c>
      <c r="D350" s="4">
        <v>2.4256600000000001</v>
      </c>
      <c r="E350" s="4">
        <f t="shared" si="5"/>
        <v>-12.664182119505618</v>
      </c>
      <c r="F350" s="4">
        <v>1.1057900000000001E-2</v>
      </c>
      <c r="G350" s="4" t="s">
        <v>1521</v>
      </c>
    </row>
    <row r="351" spans="1:7">
      <c r="A351" s="4" t="s">
        <v>921</v>
      </c>
      <c r="B351" s="4" t="s">
        <v>922</v>
      </c>
      <c r="C351" s="4">
        <v>9.7367100000000004</v>
      </c>
      <c r="D351" s="4">
        <v>0.77210299999999998</v>
      </c>
      <c r="E351" s="4">
        <f t="shared" si="5"/>
        <v>-12.610636145695588</v>
      </c>
      <c r="F351" s="4">
        <v>4.3800199999999997E-2</v>
      </c>
      <c r="G351" s="4" t="s">
        <v>1521</v>
      </c>
    </row>
    <row r="352" spans="1:7">
      <c r="A352" s="4" t="s">
        <v>923</v>
      </c>
      <c r="B352" s="4" t="s">
        <v>924</v>
      </c>
      <c r="C352" s="4">
        <v>5.3276199999999996</v>
      </c>
      <c r="D352" s="4">
        <v>0.42474099999999998</v>
      </c>
      <c r="E352" s="4">
        <f t="shared" si="5"/>
        <v>-12.543220456701848</v>
      </c>
      <c r="F352" s="4">
        <v>3.37796E-2</v>
      </c>
      <c r="G352" s="4" t="s">
        <v>1521</v>
      </c>
    </row>
    <row r="353" spans="1:7">
      <c r="A353" s="4" t="s">
        <v>925</v>
      </c>
      <c r="B353" s="4" t="s">
        <v>926</v>
      </c>
      <c r="C353" s="4">
        <v>29.817</v>
      </c>
      <c r="D353" s="4">
        <v>2.4072</v>
      </c>
      <c r="E353" s="4">
        <f t="shared" si="5"/>
        <v>-12.386590229312064</v>
      </c>
      <c r="F353" s="5">
        <v>2.9488499999999998E-7</v>
      </c>
      <c r="G353" s="4" t="s">
        <v>1521</v>
      </c>
    </row>
    <row r="354" spans="1:7">
      <c r="A354" s="4" t="s">
        <v>927</v>
      </c>
      <c r="B354" s="4" t="s">
        <v>928</v>
      </c>
      <c r="C354" s="4">
        <v>89.653599999999997</v>
      </c>
      <c r="D354" s="4">
        <v>7.2421499999999996</v>
      </c>
      <c r="E354" s="4">
        <f t="shared" si="5"/>
        <v>-12.379417714352781</v>
      </c>
      <c r="F354" s="5">
        <v>2.1425600000000002E-6</v>
      </c>
      <c r="G354" s="4" t="s">
        <v>1521</v>
      </c>
    </row>
    <row r="355" spans="1:7">
      <c r="A355" s="4" t="s">
        <v>1524</v>
      </c>
      <c r="B355" s="4" t="s">
        <v>929</v>
      </c>
      <c r="C355" s="4">
        <v>1.5560700000000001</v>
      </c>
      <c r="D355" s="4">
        <v>0.12579799999999999</v>
      </c>
      <c r="E355" s="4">
        <f t="shared" si="5"/>
        <v>-12.369592521343742</v>
      </c>
      <c r="F355" s="4">
        <v>3.1739400000000001E-2</v>
      </c>
      <c r="G355" s="4" t="s">
        <v>1521</v>
      </c>
    </row>
    <row r="356" spans="1:7">
      <c r="A356" s="4" t="s">
        <v>1524</v>
      </c>
      <c r="B356" s="4" t="s">
        <v>930</v>
      </c>
      <c r="C356" s="4">
        <v>1.13212</v>
      </c>
      <c r="D356" s="4">
        <v>9.2541300000000007E-2</v>
      </c>
      <c r="E356" s="4">
        <f t="shared" si="5"/>
        <v>-12.233672965475954</v>
      </c>
      <c r="F356" s="4">
        <v>2.08483E-2</v>
      </c>
      <c r="G356" s="4" t="s">
        <v>1521</v>
      </c>
    </row>
    <row r="357" spans="1:7">
      <c r="A357" s="4" t="s">
        <v>931</v>
      </c>
      <c r="B357" s="4" t="s">
        <v>932</v>
      </c>
      <c r="C357" s="4">
        <v>10.0494</v>
      </c>
      <c r="D357" s="4">
        <v>0.82267199999999996</v>
      </c>
      <c r="E357" s="4">
        <f t="shared" si="5"/>
        <v>-12.215561001225277</v>
      </c>
      <c r="F357" s="4">
        <v>8.4323000000000002E-3</v>
      </c>
      <c r="G357" s="4" t="s">
        <v>1521</v>
      </c>
    </row>
    <row r="358" spans="1:7">
      <c r="A358" s="4" t="s">
        <v>933</v>
      </c>
      <c r="B358" s="4" t="s">
        <v>934</v>
      </c>
      <c r="C358" s="4">
        <v>3.0817299999999999</v>
      </c>
      <c r="D358" s="4">
        <v>0.25258000000000003</v>
      </c>
      <c r="E358" s="4">
        <f t="shared" si="5"/>
        <v>-12.201005621981153</v>
      </c>
      <c r="F358" s="4">
        <v>6.3592099999999997E-3</v>
      </c>
      <c r="G358" s="4" t="s">
        <v>1521</v>
      </c>
    </row>
    <row r="359" spans="1:7">
      <c r="A359" s="4" t="s">
        <v>935</v>
      </c>
      <c r="B359" s="4" t="s">
        <v>936</v>
      </c>
      <c r="C359" s="4">
        <v>1.39795</v>
      </c>
      <c r="D359" s="4">
        <v>0.114791</v>
      </c>
      <c r="E359" s="4">
        <f t="shared" si="5"/>
        <v>-12.178219546828585</v>
      </c>
      <c r="F359" s="4">
        <v>1.9319900000000001E-2</v>
      </c>
      <c r="G359" s="4" t="s">
        <v>1521</v>
      </c>
    </row>
    <row r="360" spans="1:7">
      <c r="A360" s="4" t="s">
        <v>937</v>
      </c>
      <c r="B360" s="4" t="s">
        <v>938</v>
      </c>
      <c r="C360" s="4">
        <v>5.1317399999999997</v>
      </c>
      <c r="D360" s="4">
        <v>0.42410700000000001</v>
      </c>
      <c r="E360" s="4">
        <f t="shared" si="5"/>
        <v>-12.100106812667557</v>
      </c>
      <c r="F360" s="5">
        <v>1.18005E-5</v>
      </c>
      <c r="G360" s="4" t="s">
        <v>1521</v>
      </c>
    </row>
    <row r="361" spans="1:7">
      <c r="A361" s="4" t="s">
        <v>939</v>
      </c>
      <c r="B361" s="4" t="s">
        <v>940</v>
      </c>
      <c r="C361" s="4">
        <v>8.3282000000000007</v>
      </c>
      <c r="D361" s="4">
        <v>0.69284000000000001</v>
      </c>
      <c r="E361" s="4">
        <f t="shared" si="5"/>
        <v>-12.020379885687895</v>
      </c>
      <c r="F361" s="4">
        <v>4.0496200000000003E-2</v>
      </c>
      <c r="G361" s="4" t="s">
        <v>1521</v>
      </c>
    </row>
    <row r="362" spans="1:7">
      <c r="A362" s="4" t="s">
        <v>1524</v>
      </c>
      <c r="B362" s="4" t="s">
        <v>941</v>
      </c>
      <c r="C362" s="4">
        <v>8.5721799999999995</v>
      </c>
      <c r="D362" s="4">
        <v>0.71468200000000004</v>
      </c>
      <c r="E362" s="4">
        <f t="shared" si="5"/>
        <v>-11.994397508262415</v>
      </c>
      <c r="F362" s="4">
        <v>2.3890600000000001E-2</v>
      </c>
      <c r="G362" s="4" t="s">
        <v>1521</v>
      </c>
    </row>
    <row r="363" spans="1:7">
      <c r="A363" s="4" t="s">
        <v>942</v>
      </c>
      <c r="B363" s="4" t="s">
        <v>943</v>
      </c>
      <c r="C363" s="4">
        <v>1.08629</v>
      </c>
      <c r="D363" s="4">
        <v>9.06415E-2</v>
      </c>
      <c r="E363" s="4">
        <f t="shared" si="5"/>
        <v>-11.984466276484833</v>
      </c>
      <c r="F363" s="4">
        <v>4.5839600000000001E-2</v>
      </c>
      <c r="G363" s="4" t="s">
        <v>1521</v>
      </c>
    </row>
    <row r="364" spans="1:7">
      <c r="A364" s="4" t="s">
        <v>1524</v>
      </c>
      <c r="B364" s="4" t="s">
        <v>944</v>
      </c>
      <c r="C364" s="4">
        <v>4.3855000000000004</v>
      </c>
      <c r="D364" s="4">
        <v>0.36631999999999998</v>
      </c>
      <c r="E364" s="4">
        <f t="shared" si="5"/>
        <v>-11.971773312950427</v>
      </c>
      <c r="F364" s="5">
        <v>1.6781599999999999E-5</v>
      </c>
      <c r="G364" s="4" t="s">
        <v>1521</v>
      </c>
    </row>
    <row r="365" spans="1:7">
      <c r="A365" s="4" t="s">
        <v>945</v>
      </c>
      <c r="B365" s="4" t="s">
        <v>946</v>
      </c>
      <c r="C365" s="4">
        <v>5.7395899999999997</v>
      </c>
      <c r="D365" s="4">
        <v>0.480709</v>
      </c>
      <c r="E365" s="4">
        <f t="shared" si="5"/>
        <v>-11.939843023533989</v>
      </c>
      <c r="F365" s="4">
        <v>2.3567800000000002E-3</v>
      </c>
      <c r="G365" s="4" t="s">
        <v>1521</v>
      </c>
    </row>
    <row r="366" spans="1:7">
      <c r="A366" s="4" t="s">
        <v>947</v>
      </c>
      <c r="B366" s="4" t="s">
        <v>948</v>
      </c>
      <c r="C366" s="4">
        <v>55.688099999999999</v>
      </c>
      <c r="D366" s="4">
        <v>4.6689600000000002</v>
      </c>
      <c r="E366" s="4">
        <f t="shared" si="5"/>
        <v>-11.927302868304718</v>
      </c>
      <c r="F366" s="4">
        <v>2.3647700000000001E-2</v>
      </c>
      <c r="G366" s="4" t="s">
        <v>1521</v>
      </c>
    </row>
    <row r="367" spans="1:7">
      <c r="A367" s="4" t="s">
        <v>949</v>
      </c>
      <c r="B367" s="4" t="s">
        <v>950</v>
      </c>
      <c r="C367" s="4">
        <v>2.9702799999999998</v>
      </c>
      <c r="D367" s="4">
        <v>0.24907199999999999</v>
      </c>
      <c r="E367" s="4">
        <f t="shared" si="5"/>
        <v>-11.925387036680156</v>
      </c>
      <c r="F367" s="4">
        <v>2.4731199999999998E-2</v>
      </c>
      <c r="G367" s="4" t="s">
        <v>1521</v>
      </c>
    </row>
    <row r="368" spans="1:7">
      <c r="A368" s="4" t="s">
        <v>951</v>
      </c>
      <c r="B368" s="4" t="s">
        <v>952</v>
      </c>
      <c r="C368" s="4">
        <v>4.8013700000000004</v>
      </c>
      <c r="D368" s="4">
        <v>0.40324100000000002</v>
      </c>
      <c r="E368" s="4">
        <f t="shared" si="5"/>
        <v>-11.906948946163709</v>
      </c>
      <c r="F368" s="5">
        <v>3.5619399999999998E-8</v>
      </c>
      <c r="G368" s="4" t="s">
        <v>1521</v>
      </c>
    </row>
    <row r="369" spans="1:7">
      <c r="A369" s="4" t="s">
        <v>953</v>
      </c>
      <c r="B369" s="4" t="s">
        <v>954</v>
      </c>
      <c r="C369" s="4">
        <v>26.084900000000001</v>
      </c>
      <c r="D369" s="4">
        <v>2.1918600000000001</v>
      </c>
      <c r="E369" s="4">
        <f t="shared" si="5"/>
        <v>-11.900805708393785</v>
      </c>
      <c r="F369" s="5">
        <v>2.8092999999999999E-6</v>
      </c>
      <c r="G369" s="4" t="s">
        <v>1521</v>
      </c>
    </row>
    <row r="370" spans="1:7">
      <c r="A370" s="4" t="s">
        <v>955</v>
      </c>
      <c r="B370" s="4" t="s">
        <v>956</v>
      </c>
      <c r="C370" s="4">
        <v>37.8782</v>
      </c>
      <c r="D370" s="4">
        <v>3.1884800000000002</v>
      </c>
      <c r="E370" s="4">
        <f t="shared" si="5"/>
        <v>-11.87970443596949</v>
      </c>
      <c r="F370" s="4">
        <v>2.8701399999999999E-4</v>
      </c>
      <c r="G370" s="4" t="s">
        <v>1521</v>
      </c>
    </row>
    <row r="371" spans="1:7">
      <c r="A371" s="4" t="s">
        <v>957</v>
      </c>
      <c r="B371" s="4" t="s">
        <v>871</v>
      </c>
      <c r="C371" s="4">
        <v>3.9053499999999999</v>
      </c>
      <c r="D371" s="4">
        <v>0.33131899999999997</v>
      </c>
      <c r="E371" s="4">
        <f t="shared" si="5"/>
        <v>-11.787280536280745</v>
      </c>
      <c r="F371" s="4">
        <v>5.4824099999999998E-4</v>
      </c>
      <c r="G371" s="4" t="s">
        <v>1521</v>
      </c>
    </row>
    <row r="372" spans="1:7">
      <c r="A372" s="4" t="s">
        <v>1524</v>
      </c>
      <c r="B372" s="4" t="s">
        <v>1599</v>
      </c>
      <c r="C372" s="4">
        <v>0.74541500000000005</v>
      </c>
      <c r="D372" s="4">
        <v>6.3445500000000002E-2</v>
      </c>
      <c r="E372" s="4">
        <f t="shared" si="5"/>
        <v>-11.748902601445335</v>
      </c>
      <c r="F372" s="4">
        <v>2.9186899999999998E-3</v>
      </c>
      <c r="G372" s="4" t="s">
        <v>1521</v>
      </c>
    </row>
    <row r="373" spans="1:7">
      <c r="A373" s="4" t="s">
        <v>872</v>
      </c>
      <c r="B373" s="4" t="s">
        <v>873</v>
      </c>
      <c r="C373" s="4">
        <v>76.497200000000007</v>
      </c>
      <c r="D373" s="4">
        <v>6.5510099999999998</v>
      </c>
      <c r="E373" s="4">
        <f t="shared" si="5"/>
        <v>-11.677161231626881</v>
      </c>
      <c r="F373" s="5">
        <v>1.7734799999999999E-6</v>
      </c>
      <c r="G373" s="4" t="s">
        <v>1521</v>
      </c>
    </row>
    <row r="374" spans="1:7">
      <c r="A374" s="4" t="s">
        <v>874</v>
      </c>
      <c r="B374" s="4" t="s">
        <v>875</v>
      </c>
      <c r="C374" s="4">
        <v>5.5183200000000001</v>
      </c>
      <c r="D374" s="4">
        <v>0.47658400000000001</v>
      </c>
      <c r="E374" s="4">
        <f t="shared" si="5"/>
        <v>-11.578903194400148</v>
      </c>
      <c r="F374" s="4">
        <v>4.9566800000000001E-2</v>
      </c>
      <c r="G374" s="4" t="s">
        <v>1521</v>
      </c>
    </row>
    <row r="375" spans="1:7">
      <c r="A375" s="4" t="s">
        <v>876</v>
      </c>
      <c r="B375" s="4" t="s">
        <v>877</v>
      </c>
      <c r="C375" s="4">
        <v>54.637799999999999</v>
      </c>
      <c r="D375" s="4">
        <v>4.7466400000000002</v>
      </c>
      <c r="E375" s="4">
        <f t="shared" si="5"/>
        <v>-11.510837139534491</v>
      </c>
      <c r="F375" s="4">
        <v>4.1381200000000003E-3</v>
      </c>
      <c r="G375" s="4" t="s">
        <v>1521</v>
      </c>
    </row>
    <row r="376" spans="1:7">
      <c r="A376" s="4" t="s">
        <v>878</v>
      </c>
      <c r="B376" s="4" t="s">
        <v>879</v>
      </c>
      <c r="C376" s="4">
        <v>2.7864200000000001</v>
      </c>
      <c r="D376" s="4">
        <v>0.24218600000000001</v>
      </c>
      <c r="E376" s="4">
        <f t="shared" si="5"/>
        <v>-11.505289323082259</v>
      </c>
      <c r="F376" s="4">
        <v>1.66103E-3</v>
      </c>
      <c r="G376" s="4" t="s">
        <v>1521</v>
      </c>
    </row>
    <row r="377" spans="1:7">
      <c r="A377" s="4" t="s">
        <v>1524</v>
      </c>
      <c r="B377" s="4" t="s">
        <v>880</v>
      </c>
      <c r="C377" s="4">
        <v>1.42435</v>
      </c>
      <c r="D377" s="4">
        <v>0.124011</v>
      </c>
      <c r="E377" s="4">
        <f t="shared" si="5"/>
        <v>-11.485674657893252</v>
      </c>
      <c r="F377" s="4">
        <v>4.78687E-2</v>
      </c>
      <c r="G377" s="4" t="s">
        <v>1521</v>
      </c>
    </row>
    <row r="378" spans="1:7">
      <c r="A378" s="4" t="s">
        <v>881</v>
      </c>
      <c r="B378" s="4" t="s">
        <v>1071</v>
      </c>
      <c r="C378" s="4">
        <v>2.5244200000000001</v>
      </c>
      <c r="D378" s="4">
        <v>0.22221199999999999</v>
      </c>
      <c r="E378" s="4">
        <f t="shared" si="5"/>
        <v>-11.360412578978634</v>
      </c>
      <c r="F378" s="4">
        <v>3.6078800000000001E-2</v>
      </c>
      <c r="G378" s="4" t="s">
        <v>1521</v>
      </c>
    </row>
    <row r="379" spans="1:7">
      <c r="A379" s="4" t="s">
        <v>1072</v>
      </c>
      <c r="B379" s="4" t="s">
        <v>1073</v>
      </c>
      <c r="C379" s="4">
        <v>13.125</v>
      </c>
      <c r="D379" s="4">
        <v>1.1579600000000001</v>
      </c>
      <c r="E379" s="4">
        <f t="shared" si="5"/>
        <v>-11.334588414107568</v>
      </c>
      <c r="F379" s="4">
        <v>3.37796E-2</v>
      </c>
      <c r="G379" s="4" t="s">
        <v>1521</v>
      </c>
    </row>
    <row r="380" spans="1:7">
      <c r="A380" s="4" t="s">
        <v>1524</v>
      </c>
      <c r="B380" s="4" t="s">
        <v>1074</v>
      </c>
      <c r="C380" s="4">
        <v>1.0621100000000001</v>
      </c>
      <c r="D380" s="4">
        <v>9.4021499999999994E-2</v>
      </c>
      <c r="E380" s="4">
        <f t="shared" si="5"/>
        <v>-11.296458788681313</v>
      </c>
      <c r="F380" s="4">
        <v>3.06436E-2</v>
      </c>
      <c r="G380" s="4" t="s">
        <v>1521</v>
      </c>
    </row>
    <row r="381" spans="1:7">
      <c r="A381" s="4" t="s">
        <v>1075</v>
      </c>
      <c r="B381" s="4" t="s">
        <v>1076</v>
      </c>
      <c r="C381" s="4">
        <v>14.8261</v>
      </c>
      <c r="D381" s="4">
        <v>1.31342</v>
      </c>
      <c r="E381" s="4">
        <f t="shared" si="5"/>
        <v>-11.288163725236405</v>
      </c>
      <c r="F381" s="4">
        <v>7.8165100000000005E-3</v>
      </c>
      <c r="G381" s="4" t="s">
        <v>1521</v>
      </c>
    </row>
    <row r="382" spans="1:7">
      <c r="A382" s="4" t="s">
        <v>1077</v>
      </c>
      <c r="B382" s="4" t="s">
        <v>1078</v>
      </c>
      <c r="C382" s="4">
        <v>3.32409</v>
      </c>
      <c r="D382" s="4">
        <v>0.29539900000000002</v>
      </c>
      <c r="E382" s="4">
        <f t="shared" si="5"/>
        <v>-11.252881695604927</v>
      </c>
      <c r="F382" s="4">
        <v>7.5579799999999997E-3</v>
      </c>
      <c r="G382" s="4" t="s">
        <v>1521</v>
      </c>
    </row>
    <row r="383" spans="1:7">
      <c r="A383" s="4" t="s">
        <v>1079</v>
      </c>
      <c r="B383" s="4" t="s">
        <v>1080</v>
      </c>
      <c r="C383" s="4">
        <v>4.9574999999999996</v>
      </c>
      <c r="D383" s="4">
        <v>0.44183299999999998</v>
      </c>
      <c r="E383" s="4">
        <f t="shared" si="5"/>
        <v>-11.220302693551636</v>
      </c>
      <c r="F383" s="4">
        <v>8.1034799999999997E-3</v>
      </c>
      <c r="G383" s="4" t="s">
        <v>1521</v>
      </c>
    </row>
    <row r="384" spans="1:7">
      <c r="A384" s="4" t="s">
        <v>1081</v>
      </c>
      <c r="B384" s="4" t="s">
        <v>1082</v>
      </c>
      <c r="C384" s="4">
        <v>5.9286399999999997</v>
      </c>
      <c r="D384" s="4">
        <v>0.52882099999999999</v>
      </c>
      <c r="E384" s="4">
        <f t="shared" si="5"/>
        <v>-11.211052511152166</v>
      </c>
      <c r="F384" s="4">
        <v>1.0782099999999999E-2</v>
      </c>
      <c r="G384" s="4" t="s">
        <v>1521</v>
      </c>
    </row>
    <row r="385" spans="1:7">
      <c r="A385" s="4" t="s">
        <v>1600</v>
      </c>
      <c r="B385" s="4" t="s">
        <v>1601</v>
      </c>
      <c r="C385" s="4">
        <v>0.89305000000000001</v>
      </c>
      <c r="D385" s="4">
        <v>7.9680100000000004E-2</v>
      </c>
      <c r="E385" s="4">
        <f t="shared" si="5"/>
        <v>-11.207942761116012</v>
      </c>
      <c r="F385" s="4">
        <v>2.47087E-4</v>
      </c>
      <c r="G385" s="4" t="s">
        <v>1521</v>
      </c>
    </row>
    <row r="386" spans="1:7">
      <c r="A386" s="4" t="s">
        <v>1083</v>
      </c>
      <c r="B386" s="4" t="s">
        <v>1084</v>
      </c>
      <c r="C386" s="4">
        <v>5.0973699999999997</v>
      </c>
      <c r="D386" s="4">
        <v>0.45605299999999999</v>
      </c>
      <c r="E386" s="4">
        <f t="shared" si="5"/>
        <v>-11.177143884592361</v>
      </c>
      <c r="F386" s="4">
        <v>4.3640299999999996E-3</v>
      </c>
      <c r="G386" s="4" t="s">
        <v>1521</v>
      </c>
    </row>
    <row r="387" spans="1:7">
      <c r="A387" s="4" t="s">
        <v>1085</v>
      </c>
      <c r="B387" s="4" t="s">
        <v>897</v>
      </c>
      <c r="C387" s="4">
        <v>3.33142</v>
      </c>
      <c r="D387" s="4">
        <v>0.300815</v>
      </c>
      <c r="E387" s="4">
        <f t="shared" si="5"/>
        <v>-11.074647208417133</v>
      </c>
      <c r="F387" s="4">
        <v>1.2632E-4</v>
      </c>
      <c r="G387" s="4" t="s">
        <v>1521</v>
      </c>
    </row>
    <row r="388" spans="1:7">
      <c r="A388" s="4" t="s">
        <v>1602</v>
      </c>
      <c r="B388" s="4" t="s">
        <v>1603</v>
      </c>
      <c r="C388" s="4">
        <v>0.94121699999999997</v>
      </c>
      <c r="D388" s="4">
        <v>8.49993E-2</v>
      </c>
      <c r="E388" s="4">
        <f t="shared" si="5"/>
        <v>-11.073232367795971</v>
      </c>
      <c r="F388" s="4">
        <v>4.7849199999999998E-3</v>
      </c>
      <c r="G388" s="4" t="s">
        <v>1521</v>
      </c>
    </row>
    <row r="389" spans="1:7">
      <c r="A389" s="4" t="s">
        <v>898</v>
      </c>
      <c r="B389" s="4" t="s">
        <v>899</v>
      </c>
      <c r="C389" s="4">
        <v>14.7958</v>
      </c>
      <c r="D389" s="4">
        <v>1.3384</v>
      </c>
      <c r="E389" s="4">
        <f t="shared" ref="E389:E452" si="6">-(C389/D389)</f>
        <v>-11.054841601912731</v>
      </c>
      <c r="F389" s="5">
        <v>6.1648499999999998E-5</v>
      </c>
      <c r="G389" s="4" t="s">
        <v>1521</v>
      </c>
    </row>
    <row r="390" spans="1:7">
      <c r="A390" s="4" t="s">
        <v>900</v>
      </c>
      <c r="B390" s="4" t="s">
        <v>901</v>
      </c>
      <c r="C390" s="4">
        <v>2.0466500000000001</v>
      </c>
      <c r="D390" s="4">
        <v>0.186693</v>
      </c>
      <c r="E390" s="4">
        <f t="shared" si="6"/>
        <v>-10.96264991188743</v>
      </c>
      <c r="F390" s="4">
        <v>2.2012799999999999E-2</v>
      </c>
      <c r="G390" s="4" t="s">
        <v>1521</v>
      </c>
    </row>
    <row r="391" spans="1:7">
      <c r="A391" s="4" t="s">
        <v>902</v>
      </c>
      <c r="B391" s="4" t="s">
        <v>903</v>
      </c>
      <c r="C391" s="4">
        <v>2.58379</v>
      </c>
      <c r="D391" s="4">
        <v>0.23602699999999999</v>
      </c>
      <c r="E391" s="4">
        <f t="shared" si="6"/>
        <v>-10.947010299669106</v>
      </c>
      <c r="F391" s="5">
        <v>3.3087800000000001E-7</v>
      </c>
      <c r="G391" s="4" t="s">
        <v>1521</v>
      </c>
    </row>
    <row r="392" spans="1:7">
      <c r="A392" s="4" t="s">
        <v>1524</v>
      </c>
      <c r="B392" s="4" t="s">
        <v>904</v>
      </c>
      <c r="C392" s="4">
        <v>1.1954499999999999</v>
      </c>
      <c r="D392" s="4">
        <v>0.109446</v>
      </c>
      <c r="E392" s="4">
        <f t="shared" si="6"/>
        <v>-10.922738153975475</v>
      </c>
      <c r="F392" s="4">
        <v>3.8815500000000003E-2</v>
      </c>
      <c r="G392" s="4" t="s">
        <v>1521</v>
      </c>
    </row>
    <row r="393" spans="1:7">
      <c r="A393" s="4" t="s">
        <v>905</v>
      </c>
      <c r="B393" s="4" t="s">
        <v>906</v>
      </c>
      <c r="C393" s="4">
        <v>30.520199999999999</v>
      </c>
      <c r="D393" s="4">
        <v>2.80436</v>
      </c>
      <c r="E393" s="4">
        <f t="shared" si="6"/>
        <v>-10.883124848450271</v>
      </c>
      <c r="F393" s="5">
        <v>3.9291500000000002E-5</v>
      </c>
      <c r="G393" s="4" t="s">
        <v>1521</v>
      </c>
    </row>
    <row r="394" spans="1:7">
      <c r="A394" s="4" t="s">
        <v>1524</v>
      </c>
      <c r="B394" s="4" t="s">
        <v>1604</v>
      </c>
      <c r="C394" s="4">
        <v>0.91757</v>
      </c>
      <c r="D394" s="4">
        <v>8.4382100000000002E-2</v>
      </c>
      <c r="E394" s="4">
        <f t="shared" si="6"/>
        <v>-10.873988677693491</v>
      </c>
      <c r="F394" s="4">
        <v>3.5375700000000003E-2</v>
      </c>
      <c r="G394" s="4" t="s">
        <v>1521</v>
      </c>
    </row>
    <row r="395" spans="1:7">
      <c r="A395" s="4" t="s">
        <v>907</v>
      </c>
      <c r="B395" s="4" t="s">
        <v>908</v>
      </c>
      <c r="C395" s="4">
        <v>15.1347</v>
      </c>
      <c r="D395" s="4">
        <v>1.40326</v>
      </c>
      <c r="E395" s="4">
        <f t="shared" si="6"/>
        <v>-10.78538545957271</v>
      </c>
      <c r="F395" s="4">
        <v>8.4323000000000002E-3</v>
      </c>
      <c r="G395" s="4" t="s">
        <v>1521</v>
      </c>
    </row>
    <row r="396" spans="1:7">
      <c r="A396" s="4" t="s">
        <v>909</v>
      </c>
      <c r="B396" s="4" t="s">
        <v>910</v>
      </c>
      <c r="C396" s="4">
        <v>3.5575399999999999</v>
      </c>
      <c r="D396" s="4">
        <v>0.33038899999999999</v>
      </c>
      <c r="E396" s="4">
        <f t="shared" si="6"/>
        <v>-10.767731371201826</v>
      </c>
      <c r="F396" s="4">
        <v>9.1527199999999996E-3</v>
      </c>
      <c r="G396" s="4" t="s">
        <v>1521</v>
      </c>
    </row>
    <row r="397" spans="1:7">
      <c r="A397" s="4" t="s">
        <v>823</v>
      </c>
      <c r="B397" s="4" t="s">
        <v>824</v>
      </c>
      <c r="C397" s="4">
        <v>6.8015400000000001</v>
      </c>
      <c r="D397" s="4">
        <v>0.63251599999999997</v>
      </c>
      <c r="E397" s="4">
        <f t="shared" si="6"/>
        <v>-10.753150908435519</v>
      </c>
      <c r="F397" s="5">
        <v>3.90561E-7</v>
      </c>
      <c r="G397" s="4" t="s">
        <v>1521</v>
      </c>
    </row>
    <row r="398" spans="1:7">
      <c r="A398" s="4" t="s">
        <v>825</v>
      </c>
      <c r="B398" s="4" t="s">
        <v>826</v>
      </c>
      <c r="C398" s="4">
        <v>6.2611499999999998</v>
      </c>
      <c r="D398" s="4">
        <v>0.58549700000000005</v>
      </c>
      <c r="E398" s="4">
        <f t="shared" si="6"/>
        <v>-10.693735407696366</v>
      </c>
      <c r="F398" s="4">
        <v>1.03737E-2</v>
      </c>
      <c r="G398" s="4" t="s">
        <v>1521</v>
      </c>
    </row>
    <row r="399" spans="1:7">
      <c r="A399" s="4" t="s">
        <v>827</v>
      </c>
      <c r="B399" s="4" t="s">
        <v>828</v>
      </c>
      <c r="C399" s="4">
        <v>7.5337199999999998</v>
      </c>
      <c r="D399" s="4">
        <v>0.70609999999999995</v>
      </c>
      <c r="E399" s="4">
        <f t="shared" si="6"/>
        <v>-10.669480243591559</v>
      </c>
      <c r="F399" s="5">
        <v>5.0163700000000004E-6</v>
      </c>
      <c r="G399" s="4" t="s">
        <v>1521</v>
      </c>
    </row>
    <row r="400" spans="1:7">
      <c r="A400" s="4" t="s">
        <v>829</v>
      </c>
      <c r="B400" s="4" t="s">
        <v>830</v>
      </c>
      <c r="C400" s="4">
        <v>9.8014299999999999</v>
      </c>
      <c r="D400" s="4">
        <v>0.92272900000000002</v>
      </c>
      <c r="E400" s="4">
        <f t="shared" si="6"/>
        <v>-10.622219524909264</v>
      </c>
      <c r="F400" s="4">
        <v>6.0399299999999998E-3</v>
      </c>
      <c r="G400" s="4" t="s">
        <v>1521</v>
      </c>
    </row>
    <row r="401" spans="1:7">
      <c r="A401" s="4" t="s">
        <v>831</v>
      </c>
      <c r="B401" s="4" t="s">
        <v>832</v>
      </c>
      <c r="C401" s="4">
        <v>4.96549</v>
      </c>
      <c r="D401" s="4">
        <v>0.47071600000000002</v>
      </c>
      <c r="E401" s="4">
        <f t="shared" si="6"/>
        <v>-10.548802250189073</v>
      </c>
      <c r="F401" s="4">
        <v>2.5509700000000001E-3</v>
      </c>
      <c r="G401" s="4" t="s">
        <v>1521</v>
      </c>
    </row>
    <row r="402" spans="1:7">
      <c r="A402" s="4" t="s">
        <v>1524</v>
      </c>
      <c r="B402" s="4" t="s">
        <v>833</v>
      </c>
      <c r="C402" s="4">
        <v>30.304500000000001</v>
      </c>
      <c r="D402" s="4">
        <v>2.8933499999999999</v>
      </c>
      <c r="E402" s="4">
        <f t="shared" si="6"/>
        <v>-10.473845196744259</v>
      </c>
      <c r="F402" s="4">
        <v>1.8406599999999999E-2</v>
      </c>
      <c r="G402" s="4" t="s">
        <v>1521</v>
      </c>
    </row>
    <row r="403" spans="1:7">
      <c r="A403" s="4" t="s">
        <v>834</v>
      </c>
      <c r="B403" s="4" t="s">
        <v>835</v>
      </c>
      <c r="C403" s="4">
        <v>41.631100000000004</v>
      </c>
      <c r="D403" s="4">
        <v>3.9795600000000002</v>
      </c>
      <c r="E403" s="4">
        <f t="shared" si="6"/>
        <v>-10.461231894983365</v>
      </c>
      <c r="F403" s="4">
        <v>2.5758700000000001E-3</v>
      </c>
      <c r="G403" s="4" t="s">
        <v>1521</v>
      </c>
    </row>
    <row r="404" spans="1:7">
      <c r="A404" s="4" t="s">
        <v>836</v>
      </c>
      <c r="B404" s="4" t="s">
        <v>837</v>
      </c>
      <c r="C404" s="4">
        <v>15.7737</v>
      </c>
      <c r="D404" s="4">
        <v>1.5159800000000001</v>
      </c>
      <c r="E404" s="4">
        <f t="shared" si="6"/>
        <v>-10.404952571933666</v>
      </c>
      <c r="F404" s="4">
        <v>1.2028799999999999E-2</v>
      </c>
      <c r="G404" s="4" t="s">
        <v>1521</v>
      </c>
    </row>
    <row r="405" spans="1:7">
      <c r="A405" s="4" t="s">
        <v>838</v>
      </c>
      <c r="B405" s="4" t="s">
        <v>839</v>
      </c>
      <c r="C405" s="4">
        <v>22.3614</v>
      </c>
      <c r="D405" s="4">
        <v>2.1520100000000002</v>
      </c>
      <c r="E405" s="4">
        <f t="shared" si="6"/>
        <v>-10.390936845089009</v>
      </c>
      <c r="F405" s="5">
        <v>6.28936E-6</v>
      </c>
      <c r="G405" s="4" t="s">
        <v>1521</v>
      </c>
    </row>
    <row r="406" spans="1:7">
      <c r="A406" s="4" t="s">
        <v>1296</v>
      </c>
      <c r="B406" s="4" t="s">
        <v>1297</v>
      </c>
      <c r="C406" s="4">
        <v>20.279499999999999</v>
      </c>
      <c r="D406" s="4">
        <v>1.95523</v>
      </c>
      <c r="E406" s="4">
        <f t="shared" si="6"/>
        <v>-10.371925553515442</v>
      </c>
      <c r="F406" s="4">
        <v>5.4483500000000002E-3</v>
      </c>
      <c r="G406" s="4" t="s">
        <v>1521</v>
      </c>
    </row>
    <row r="407" spans="1:7">
      <c r="A407" s="4" t="s">
        <v>840</v>
      </c>
      <c r="B407" s="4" t="s">
        <v>841</v>
      </c>
      <c r="C407" s="4">
        <v>3.8304499999999999</v>
      </c>
      <c r="D407" s="4">
        <v>0.36957200000000001</v>
      </c>
      <c r="E407" s="4">
        <f t="shared" si="6"/>
        <v>-10.364556838721548</v>
      </c>
      <c r="F407" s="4">
        <v>7.8165100000000005E-3</v>
      </c>
      <c r="G407" s="4" t="s">
        <v>1521</v>
      </c>
    </row>
    <row r="408" spans="1:7">
      <c r="A408" s="4" t="s">
        <v>958</v>
      </c>
      <c r="B408" s="4" t="s">
        <v>959</v>
      </c>
      <c r="C408" s="4">
        <v>11.1625</v>
      </c>
      <c r="D408" s="4">
        <v>1.07762</v>
      </c>
      <c r="E408" s="4">
        <f t="shared" si="6"/>
        <v>-10.358475158219038</v>
      </c>
      <c r="F408" s="4">
        <v>1.0839700000000001E-2</v>
      </c>
      <c r="G408" s="4" t="s">
        <v>1521</v>
      </c>
    </row>
    <row r="409" spans="1:7">
      <c r="A409" s="4" t="s">
        <v>842</v>
      </c>
      <c r="B409" s="4" t="s">
        <v>843</v>
      </c>
      <c r="C409" s="4">
        <v>30.728899999999999</v>
      </c>
      <c r="D409" s="4">
        <v>2.9699300000000002</v>
      </c>
      <c r="E409" s="4">
        <f t="shared" si="6"/>
        <v>-10.346674837454081</v>
      </c>
      <c r="F409" s="5">
        <v>7.45194E-6</v>
      </c>
      <c r="G409" s="4" t="s">
        <v>1521</v>
      </c>
    </row>
    <row r="410" spans="1:7">
      <c r="A410" s="4" t="s">
        <v>844</v>
      </c>
      <c r="B410" s="4" t="s">
        <v>845</v>
      </c>
      <c r="C410" s="4">
        <v>5.5243500000000001</v>
      </c>
      <c r="D410" s="4">
        <v>0.53859299999999999</v>
      </c>
      <c r="E410" s="4">
        <f t="shared" si="6"/>
        <v>-10.257002968846606</v>
      </c>
      <c r="F410" s="4">
        <v>1.2491500000000001E-3</v>
      </c>
      <c r="G410" s="4" t="s">
        <v>1521</v>
      </c>
    </row>
    <row r="411" spans="1:7">
      <c r="A411" s="4" t="s">
        <v>1524</v>
      </c>
      <c r="B411" s="4" t="s">
        <v>846</v>
      </c>
      <c r="C411" s="4">
        <v>2.1306699999999998</v>
      </c>
      <c r="D411" s="4">
        <v>0.20805899999999999</v>
      </c>
      <c r="E411" s="4">
        <f t="shared" si="6"/>
        <v>-10.240700955017566</v>
      </c>
      <c r="F411" s="4">
        <v>1.7759500000000001E-2</v>
      </c>
      <c r="G411" s="4" t="s">
        <v>1521</v>
      </c>
    </row>
    <row r="412" spans="1:7">
      <c r="A412" s="4" t="s">
        <v>847</v>
      </c>
      <c r="B412" s="4" t="s">
        <v>848</v>
      </c>
      <c r="C412" s="4">
        <v>5.6493000000000002</v>
      </c>
      <c r="D412" s="4">
        <v>0.55318800000000001</v>
      </c>
      <c r="E412" s="4">
        <f t="shared" si="6"/>
        <v>-10.212260569643593</v>
      </c>
      <c r="F412" s="4">
        <v>3.20077E-2</v>
      </c>
      <c r="G412" s="4" t="s">
        <v>1521</v>
      </c>
    </row>
    <row r="413" spans="1:7">
      <c r="A413" s="4" t="s">
        <v>849</v>
      </c>
      <c r="B413" s="4" t="s">
        <v>850</v>
      </c>
      <c r="C413" s="4">
        <v>2.3827600000000002</v>
      </c>
      <c r="D413" s="4">
        <v>0.23443</v>
      </c>
      <c r="E413" s="4">
        <f t="shared" si="6"/>
        <v>-10.164057501173058</v>
      </c>
      <c r="F413" s="4">
        <v>9.1527199999999996E-3</v>
      </c>
      <c r="G413" s="4" t="s">
        <v>1521</v>
      </c>
    </row>
    <row r="414" spans="1:7">
      <c r="A414" s="4" t="s">
        <v>851</v>
      </c>
      <c r="B414" s="4" t="s">
        <v>852</v>
      </c>
      <c r="C414" s="4">
        <v>14.6678</v>
      </c>
      <c r="D414" s="4">
        <v>1.4504900000000001</v>
      </c>
      <c r="E414" s="4">
        <f t="shared" si="6"/>
        <v>-10.112306875607553</v>
      </c>
      <c r="F414" s="4">
        <v>6.14345E-3</v>
      </c>
      <c r="G414" s="4" t="s">
        <v>1521</v>
      </c>
    </row>
    <row r="415" spans="1:7">
      <c r="A415" s="4" t="s">
        <v>853</v>
      </c>
      <c r="B415" s="4" t="s">
        <v>854</v>
      </c>
      <c r="C415" s="4">
        <v>58.5383</v>
      </c>
      <c r="D415" s="4">
        <v>5.8607899999999997</v>
      </c>
      <c r="E415" s="4">
        <f t="shared" si="6"/>
        <v>-9.9881244678618408</v>
      </c>
      <c r="F415" s="4">
        <v>4.6073400000000002E-4</v>
      </c>
      <c r="G415" s="4" t="s">
        <v>1521</v>
      </c>
    </row>
    <row r="416" spans="1:7">
      <c r="A416" s="4" t="s">
        <v>855</v>
      </c>
      <c r="B416" s="4" t="s">
        <v>856</v>
      </c>
      <c r="C416" s="4">
        <v>2.33169</v>
      </c>
      <c r="D416" s="4">
        <v>0.234622</v>
      </c>
      <c r="E416" s="4">
        <f t="shared" si="6"/>
        <v>-9.938070598665087</v>
      </c>
      <c r="F416" s="4">
        <v>6.5860900000000002E-3</v>
      </c>
      <c r="G416" s="4" t="s">
        <v>1521</v>
      </c>
    </row>
    <row r="417" spans="1:7">
      <c r="A417" s="4" t="s">
        <v>857</v>
      </c>
      <c r="B417" s="4" t="s">
        <v>858</v>
      </c>
      <c r="C417" s="4">
        <v>8.9409299999999998</v>
      </c>
      <c r="D417" s="4">
        <v>0.90118600000000004</v>
      </c>
      <c r="E417" s="4">
        <f t="shared" si="6"/>
        <v>-9.9212926077413535</v>
      </c>
      <c r="F417" s="4">
        <v>4.4684599999999996E-3</v>
      </c>
      <c r="G417" s="4" t="s">
        <v>1521</v>
      </c>
    </row>
    <row r="418" spans="1:7">
      <c r="A418" s="4" t="s">
        <v>859</v>
      </c>
      <c r="B418" s="4" t="s">
        <v>860</v>
      </c>
      <c r="C418" s="4">
        <v>8.1739700000000006</v>
      </c>
      <c r="D418" s="4">
        <v>0.83066799999999996</v>
      </c>
      <c r="E418" s="4">
        <f t="shared" si="6"/>
        <v>-9.8402370140657887</v>
      </c>
      <c r="F418" s="4">
        <v>3.2292899999999999E-2</v>
      </c>
      <c r="G418" s="4" t="s">
        <v>1521</v>
      </c>
    </row>
    <row r="419" spans="1:7">
      <c r="A419" s="4" t="s">
        <v>861</v>
      </c>
      <c r="B419" s="4" t="s">
        <v>862</v>
      </c>
      <c r="C419" s="4">
        <v>21.415500000000002</v>
      </c>
      <c r="D419" s="4">
        <v>2.1874500000000001</v>
      </c>
      <c r="E419" s="4">
        <f t="shared" si="6"/>
        <v>-9.7901666323801688</v>
      </c>
      <c r="F419" s="5">
        <v>3.44329E-5</v>
      </c>
      <c r="G419" s="4" t="s">
        <v>1521</v>
      </c>
    </row>
    <row r="420" spans="1:7">
      <c r="A420" s="4" t="s">
        <v>863</v>
      </c>
      <c r="B420" s="4" t="s">
        <v>864</v>
      </c>
      <c r="C420" s="4">
        <v>6.2416299999999998</v>
      </c>
      <c r="D420" s="4">
        <v>0.63951800000000003</v>
      </c>
      <c r="E420" s="4">
        <f t="shared" si="6"/>
        <v>-9.7598972976522944</v>
      </c>
      <c r="F420" s="5">
        <v>8.4251700000000003E-7</v>
      </c>
      <c r="G420" s="4" t="s">
        <v>1521</v>
      </c>
    </row>
    <row r="421" spans="1:7">
      <c r="A421" s="4" t="s">
        <v>865</v>
      </c>
      <c r="B421" s="4" t="s">
        <v>866</v>
      </c>
      <c r="C421" s="4">
        <v>3.4786000000000001</v>
      </c>
      <c r="D421" s="4">
        <v>0.357018</v>
      </c>
      <c r="E421" s="4">
        <f t="shared" si="6"/>
        <v>-9.7434863228184572</v>
      </c>
      <c r="F421" s="4">
        <v>4.3800199999999997E-2</v>
      </c>
      <c r="G421" s="4" t="s">
        <v>1521</v>
      </c>
    </row>
    <row r="422" spans="1:7">
      <c r="A422" s="4" t="s">
        <v>867</v>
      </c>
      <c r="B422" s="4" t="s">
        <v>868</v>
      </c>
      <c r="C422" s="4">
        <v>33.205800000000004</v>
      </c>
      <c r="D422" s="4">
        <v>3.4136899999999999</v>
      </c>
      <c r="E422" s="4">
        <f t="shared" si="6"/>
        <v>-9.727245297610505</v>
      </c>
      <c r="F422" s="4">
        <v>4.71122E-2</v>
      </c>
      <c r="G422" s="4" t="s">
        <v>1521</v>
      </c>
    </row>
    <row r="423" spans="1:7">
      <c r="A423" s="4" t="s">
        <v>869</v>
      </c>
      <c r="B423" s="4" t="s">
        <v>870</v>
      </c>
      <c r="C423" s="4">
        <v>17.445499999999999</v>
      </c>
      <c r="D423" s="4">
        <v>1.8075600000000001</v>
      </c>
      <c r="E423" s="4">
        <f t="shared" si="6"/>
        <v>-9.6514085286242217</v>
      </c>
      <c r="F423" s="4">
        <v>4.0627399999999996E-3</v>
      </c>
      <c r="G423" s="4" t="s">
        <v>1521</v>
      </c>
    </row>
    <row r="424" spans="1:7">
      <c r="A424" s="4" t="s">
        <v>779</v>
      </c>
      <c r="B424" s="4" t="s">
        <v>780</v>
      </c>
      <c r="C424" s="4">
        <v>2.17537</v>
      </c>
      <c r="D424" s="4">
        <v>0.22725400000000001</v>
      </c>
      <c r="E424" s="4">
        <f t="shared" si="6"/>
        <v>-9.5724167671416129</v>
      </c>
      <c r="F424" s="4">
        <v>1.0425800000000001E-2</v>
      </c>
      <c r="G424" s="4" t="s">
        <v>1521</v>
      </c>
    </row>
    <row r="425" spans="1:7">
      <c r="A425" s="4" t="s">
        <v>1524</v>
      </c>
      <c r="B425" s="4" t="s">
        <v>781</v>
      </c>
      <c r="C425" s="4">
        <v>2.3876499999999998</v>
      </c>
      <c r="D425" s="4">
        <v>0.25230200000000003</v>
      </c>
      <c r="E425" s="4">
        <f t="shared" si="6"/>
        <v>-9.4634604561200444</v>
      </c>
      <c r="F425" s="4">
        <v>2.9645399999999999E-2</v>
      </c>
      <c r="G425" s="4" t="s">
        <v>1521</v>
      </c>
    </row>
    <row r="426" spans="1:7">
      <c r="A426" s="4" t="s">
        <v>782</v>
      </c>
      <c r="B426" s="4" t="s">
        <v>783</v>
      </c>
      <c r="C426" s="4">
        <v>3.2023199999999998</v>
      </c>
      <c r="D426" s="4">
        <v>0.33840500000000001</v>
      </c>
      <c r="E426" s="4">
        <f t="shared" si="6"/>
        <v>-9.4629807479203905</v>
      </c>
      <c r="F426" s="5">
        <v>5.6166899999999999E-5</v>
      </c>
      <c r="G426" s="4" t="s">
        <v>1521</v>
      </c>
    </row>
    <row r="427" spans="1:7">
      <c r="A427" s="4" t="s">
        <v>784</v>
      </c>
      <c r="B427" s="4" t="s">
        <v>785</v>
      </c>
      <c r="C427" s="4">
        <v>1.8545400000000001</v>
      </c>
      <c r="D427" s="4">
        <v>0.19651299999999999</v>
      </c>
      <c r="E427" s="4">
        <f t="shared" si="6"/>
        <v>-9.4372382488690327</v>
      </c>
      <c r="F427" s="4">
        <v>1.95393E-3</v>
      </c>
      <c r="G427" s="4" t="s">
        <v>1521</v>
      </c>
    </row>
    <row r="428" spans="1:7">
      <c r="A428" s="4" t="s">
        <v>786</v>
      </c>
      <c r="B428" s="4" t="s">
        <v>787</v>
      </c>
      <c r="C428" s="4">
        <v>1.73732</v>
      </c>
      <c r="D428" s="4">
        <v>0.18487200000000001</v>
      </c>
      <c r="E428" s="4">
        <f t="shared" si="6"/>
        <v>-9.3974209182569552</v>
      </c>
      <c r="F428" s="4">
        <v>8.1886700000000003E-3</v>
      </c>
      <c r="G428" s="4" t="s">
        <v>1521</v>
      </c>
    </row>
    <row r="429" spans="1:7">
      <c r="A429" s="4" t="s">
        <v>788</v>
      </c>
      <c r="B429" s="4" t="s">
        <v>789</v>
      </c>
      <c r="C429" s="4">
        <v>28.793399999999998</v>
      </c>
      <c r="D429" s="4">
        <v>3.0725199999999999</v>
      </c>
      <c r="E429" s="4">
        <f t="shared" si="6"/>
        <v>-9.3712652806165622</v>
      </c>
      <c r="F429" s="5">
        <v>3.6106200000000003E-5</v>
      </c>
      <c r="G429" s="4" t="s">
        <v>1521</v>
      </c>
    </row>
    <row r="430" spans="1:7">
      <c r="A430" s="4" t="s">
        <v>975</v>
      </c>
      <c r="B430" s="4" t="s">
        <v>976</v>
      </c>
      <c r="C430" s="4">
        <v>2.6771799999999999</v>
      </c>
      <c r="D430" s="4">
        <v>0.28602</v>
      </c>
      <c r="E430" s="4">
        <f t="shared" si="6"/>
        <v>-9.360114677295293</v>
      </c>
      <c r="F430" s="4">
        <v>1.9319900000000001E-2</v>
      </c>
      <c r="G430" s="4" t="s">
        <v>1521</v>
      </c>
    </row>
    <row r="431" spans="1:7">
      <c r="A431" s="4" t="s">
        <v>977</v>
      </c>
      <c r="B431" s="4" t="s">
        <v>978</v>
      </c>
      <c r="C431" s="4">
        <v>2.7401</v>
      </c>
      <c r="D431" s="4">
        <v>0.29325099999999998</v>
      </c>
      <c r="E431" s="4">
        <f t="shared" si="6"/>
        <v>-9.3438726551657112</v>
      </c>
      <c r="F431" s="4">
        <v>1.4842799999999999E-3</v>
      </c>
      <c r="G431" s="4" t="s">
        <v>1521</v>
      </c>
    </row>
    <row r="432" spans="1:7">
      <c r="A432" s="4" t="s">
        <v>979</v>
      </c>
      <c r="B432" s="4" t="s">
        <v>980</v>
      </c>
      <c r="C432" s="4">
        <v>5.68011</v>
      </c>
      <c r="D432" s="4">
        <v>0.60919100000000004</v>
      </c>
      <c r="E432" s="4">
        <f t="shared" si="6"/>
        <v>-9.3240215301933222</v>
      </c>
      <c r="F432" s="5">
        <v>1.98789E-5</v>
      </c>
      <c r="G432" s="4" t="s">
        <v>1521</v>
      </c>
    </row>
    <row r="433" spans="1:7">
      <c r="A433" s="4" t="s">
        <v>981</v>
      </c>
      <c r="B433" s="4" t="s">
        <v>982</v>
      </c>
      <c r="C433" s="4">
        <v>305.28899999999999</v>
      </c>
      <c r="D433" s="4">
        <v>32.805700000000002</v>
      </c>
      <c r="E433" s="4">
        <f t="shared" si="6"/>
        <v>-9.3059742666670715</v>
      </c>
      <c r="F433" s="4">
        <v>2.43179E-2</v>
      </c>
      <c r="G433" s="4" t="s">
        <v>1521</v>
      </c>
    </row>
    <row r="434" spans="1:7">
      <c r="A434" s="4" t="s">
        <v>983</v>
      </c>
      <c r="B434" s="4" t="s">
        <v>984</v>
      </c>
      <c r="C434" s="4">
        <v>9.8458199999999998</v>
      </c>
      <c r="D434" s="4">
        <v>1.06721</v>
      </c>
      <c r="E434" s="4">
        <f t="shared" si="6"/>
        <v>-9.2257568800892038</v>
      </c>
      <c r="F434" s="4">
        <v>4.27549E-4</v>
      </c>
      <c r="G434" s="4" t="s">
        <v>1521</v>
      </c>
    </row>
    <row r="435" spans="1:7">
      <c r="A435" s="4" t="s">
        <v>985</v>
      </c>
      <c r="B435" s="4" t="s">
        <v>986</v>
      </c>
      <c r="C435" s="4">
        <v>3.7015099999999999</v>
      </c>
      <c r="D435" s="4">
        <v>0.40138600000000002</v>
      </c>
      <c r="E435" s="4">
        <f t="shared" si="6"/>
        <v>-9.2218213888875038</v>
      </c>
      <c r="F435" s="4">
        <v>4.3572100000000002E-3</v>
      </c>
      <c r="G435" s="4" t="s">
        <v>1521</v>
      </c>
    </row>
    <row r="436" spans="1:7">
      <c r="A436" s="4" t="s">
        <v>1524</v>
      </c>
      <c r="B436" s="4" t="s">
        <v>987</v>
      </c>
      <c r="C436" s="4">
        <v>6.4017799999999996</v>
      </c>
      <c r="D436" s="4">
        <v>0.69501599999999997</v>
      </c>
      <c r="E436" s="4">
        <f t="shared" si="6"/>
        <v>-9.2109821932156954</v>
      </c>
      <c r="F436" s="4">
        <v>1.4563E-3</v>
      </c>
      <c r="G436" s="4" t="s">
        <v>1521</v>
      </c>
    </row>
    <row r="437" spans="1:7">
      <c r="A437" s="4" t="s">
        <v>988</v>
      </c>
      <c r="B437" s="4" t="s">
        <v>989</v>
      </c>
      <c r="C437" s="4">
        <v>4.94787</v>
      </c>
      <c r="D437" s="4">
        <v>0.53839800000000004</v>
      </c>
      <c r="E437" s="4">
        <f t="shared" si="6"/>
        <v>-9.1899858469013616</v>
      </c>
      <c r="F437" s="4">
        <v>3.6656100000000001E-3</v>
      </c>
      <c r="G437" s="4" t="s">
        <v>1521</v>
      </c>
    </row>
    <row r="438" spans="1:7">
      <c r="A438" s="4" t="s">
        <v>990</v>
      </c>
      <c r="B438" s="4" t="s">
        <v>804</v>
      </c>
      <c r="C438" s="4">
        <v>9.3834</v>
      </c>
      <c r="D438" s="4">
        <v>1.03389</v>
      </c>
      <c r="E438" s="4">
        <f t="shared" si="6"/>
        <v>-9.0758204451150508</v>
      </c>
      <c r="F438" s="4">
        <v>3.5599699999999998E-2</v>
      </c>
      <c r="G438" s="4" t="s">
        <v>1521</v>
      </c>
    </row>
    <row r="439" spans="1:7">
      <c r="A439" s="4" t="s">
        <v>805</v>
      </c>
      <c r="B439" s="4" t="s">
        <v>806</v>
      </c>
      <c r="C439" s="4">
        <v>9.33779</v>
      </c>
      <c r="D439" s="4">
        <v>1.02949</v>
      </c>
      <c r="E439" s="4">
        <f t="shared" si="6"/>
        <v>-9.0703066566940915</v>
      </c>
      <c r="F439" s="5">
        <v>9.2700400000000004E-5</v>
      </c>
      <c r="G439" s="4" t="s">
        <v>1521</v>
      </c>
    </row>
    <row r="440" spans="1:7">
      <c r="A440" s="4" t="s">
        <v>807</v>
      </c>
      <c r="B440" s="4" t="s">
        <v>808</v>
      </c>
      <c r="C440" s="4">
        <v>50.3108</v>
      </c>
      <c r="D440" s="4">
        <v>5.5977100000000002</v>
      </c>
      <c r="E440" s="4">
        <f t="shared" si="6"/>
        <v>-8.9877467750204989</v>
      </c>
      <c r="F440" s="4">
        <v>6.9101199999999996E-4</v>
      </c>
      <c r="G440" s="4" t="s">
        <v>1521</v>
      </c>
    </row>
    <row r="441" spans="1:7">
      <c r="A441" s="4" t="s">
        <v>809</v>
      </c>
      <c r="B441" s="4" t="s">
        <v>810</v>
      </c>
      <c r="C441" s="4">
        <v>3.0795499999999998</v>
      </c>
      <c r="D441" s="4">
        <v>0.34391699999999997</v>
      </c>
      <c r="E441" s="4">
        <f t="shared" si="6"/>
        <v>-8.9543407275592664</v>
      </c>
      <c r="F441" s="5">
        <v>6.5586400000000006E-5</v>
      </c>
      <c r="G441" s="4" t="s">
        <v>1521</v>
      </c>
    </row>
    <row r="442" spans="1:7">
      <c r="A442" s="4" t="s">
        <v>811</v>
      </c>
      <c r="B442" s="4" t="s">
        <v>812</v>
      </c>
      <c r="C442" s="4">
        <v>13.4826</v>
      </c>
      <c r="D442" s="4">
        <v>1.5142599999999999</v>
      </c>
      <c r="E442" s="4">
        <f t="shared" si="6"/>
        <v>-8.9037549694240088</v>
      </c>
      <c r="F442" s="4">
        <v>4.78687E-2</v>
      </c>
      <c r="G442" s="4" t="s">
        <v>1521</v>
      </c>
    </row>
    <row r="443" spans="1:7">
      <c r="A443" s="4" t="s">
        <v>813</v>
      </c>
      <c r="B443" s="4" t="s">
        <v>814</v>
      </c>
      <c r="C443" s="4">
        <v>22.861899999999999</v>
      </c>
      <c r="D443" s="4">
        <v>2.5695899999999998</v>
      </c>
      <c r="E443" s="4">
        <f t="shared" si="6"/>
        <v>-8.8971003156145532</v>
      </c>
      <c r="F443" s="4">
        <v>3.4507500000000003E-4</v>
      </c>
      <c r="G443" s="4" t="s">
        <v>1521</v>
      </c>
    </row>
    <row r="444" spans="1:7">
      <c r="A444" s="4" t="s">
        <v>815</v>
      </c>
      <c r="B444" s="4" t="s">
        <v>816</v>
      </c>
      <c r="C444" s="4">
        <v>2.6584099999999999</v>
      </c>
      <c r="D444" s="4">
        <v>0.298925</v>
      </c>
      <c r="E444" s="4">
        <f t="shared" si="6"/>
        <v>-8.8932340888182662</v>
      </c>
      <c r="F444" s="4">
        <v>8.3378800000000006E-3</v>
      </c>
      <c r="G444" s="4" t="s">
        <v>1521</v>
      </c>
    </row>
    <row r="445" spans="1:7">
      <c r="A445" s="4" t="s">
        <v>817</v>
      </c>
      <c r="B445" s="4" t="s">
        <v>818</v>
      </c>
      <c r="C445" s="4">
        <v>2.1628799999999999</v>
      </c>
      <c r="D445" s="4">
        <v>0.243563</v>
      </c>
      <c r="E445" s="4">
        <f t="shared" si="6"/>
        <v>-8.8801665277566784</v>
      </c>
      <c r="F445" s="4">
        <v>1.57529E-2</v>
      </c>
      <c r="G445" s="4" t="s">
        <v>1521</v>
      </c>
    </row>
    <row r="446" spans="1:7">
      <c r="A446" s="4" t="s">
        <v>819</v>
      </c>
      <c r="B446" s="4" t="s">
        <v>820</v>
      </c>
      <c r="C446" s="4">
        <v>4.0995299999999997</v>
      </c>
      <c r="D446" s="4">
        <v>0.46476400000000001</v>
      </c>
      <c r="E446" s="4">
        <f t="shared" si="6"/>
        <v>-8.8206702756667887</v>
      </c>
      <c r="F446" s="4">
        <v>4.6298599999999997E-4</v>
      </c>
      <c r="G446" s="4" t="s">
        <v>1521</v>
      </c>
    </row>
    <row r="447" spans="1:7">
      <c r="A447" s="4" t="s">
        <v>821</v>
      </c>
      <c r="B447" s="4" t="s">
        <v>822</v>
      </c>
      <c r="C447" s="4">
        <v>7.0939199999999998</v>
      </c>
      <c r="D447" s="4">
        <v>0.81120400000000004</v>
      </c>
      <c r="E447" s="4">
        <f t="shared" si="6"/>
        <v>-8.7449272932579216</v>
      </c>
      <c r="F447" s="4">
        <v>4.29154E-4</v>
      </c>
      <c r="G447" s="4" t="s">
        <v>1521</v>
      </c>
    </row>
    <row r="448" spans="1:7">
      <c r="A448" s="4" t="s">
        <v>1605</v>
      </c>
      <c r="B448" s="4" t="s">
        <v>1606</v>
      </c>
      <c r="C448" s="4">
        <v>0.91195800000000005</v>
      </c>
      <c r="D448" s="4">
        <v>0.104444</v>
      </c>
      <c r="E448" s="4">
        <f t="shared" si="6"/>
        <v>-8.7315499214890284</v>
      </c>
      <c r="F448" s="4">
        <v>4.8959999999999997E-2</v>
      </c>
      <c r="G448" s="4" t="s">
        <v>1521</v>
      </c>
    </row>
    <row r="449" spans="1:7">
      <c r="A449" s="4" t="s">
        <v>1524</v>
      </c>
      <c r="B449" s="4" t="s">
        <v>733</v>
      </c>
      <c r="C449" s="4">
        <v>1.2667600000000001</v>
      </c>
      <c r="D449" s="4">
        <v>0.14512900000000001</v>
      </c>
      <c r="E449" s="4">
        <f t="shared" si="6"/>
        <v>-8.7285104975573464</v>
      </c>
      <c r="F449" s="4">
        <v>2.6857599999999999E-2</v>
      </c>
      <c r="G449" s="4" t="s">
        <v>1521</v>
      </c>
    </row>
    <row r="450" spans="1:7">
      <c r="A450" s="4" t="s">
        <v>734</v>
      </c>
      <c r="B450" s="4" t="s">
        <v>735</v>
      </c>
      <c r="C450" s="4">
        <v>43.217100000000002</v>
      </c>
      <c r="D450" s="4">
        <v>4.9632100000000001</v>
      </c>
      <c r="E450" s="4">
        <f t="shared" si="6"/>
        <v>-8.7074897092808889</v>
      </c>
      <c r="F450" s="4">
        <v>2.15343E-3</v>
      </c>
      <c r="G450" s="4" t="s">
        <v>1521</v>
      </c>
    </row>
    <row r="451" spans="1:7">
      <c r="A451" s="4" t="s">
        <v>736</v>
      </c>
      <c r="B451" s="4" t="s">
        <v>737</v>
      </c>
      <c r="C451" s="4">
        <v>1.24264</v>
      </c>
      <c r="D451" s="4">
        <v>0.143071</v>
      </c>
      <c r="E451" s="4">
        <f t="shared" si="6"/>
        <v>-8.6854778396740073</v>
      </c>
      <c r="F451" s="4">
        <v>3.0293199999999999E-2</v>
      </c>
      <c r="G451" s="4" t="s">
        <v>1521</v>
      </c>
    </row>
    <row r="452" spans="1:7">
      <c r="A452" s="4" t="s">
        <v>738</v>
      </c>
      <c r="B452" s="4" t="s">
        <v>739</v>
      </c>
      <c r="C452" s="4">
        <v>4.54338</v>
      </c>
      <c r="D452" s="4">
        <v>0.52373899999999995</v>
      </c>
      <c r="E452" s="4">
        <f t="shared" si="6"/>
        <v>-8.6748934106491973</v>
      </c>
      <c r="F452" s="4">
        <v>7.76678E-3</v>
      </c>
      <c r="G452" s="4" t="s">
        <v>1521</v>
      </c>
    </row>
    <row r="453" spans="1:7">
      <c r="A453" s="4" t="s">
        <v>740</v>
      </c>
      <c r="B453" s="4" t="s">
        <v>741</v>
      </c>
      <c r="C453" s="4">
        <v>2.2737599999999998</v>
      </c>
      <c r="D453" s="4">
        <v>0.26245600000000002</v>
      </c>
      <c r="E453" s="4">
        <f t="shared" ref="E453:E516" si="7">-(C453/D453)</f>
        <v>-8.6633950071631034</v>
      </c>
      <c r="F453" s="4">
        <v>2.6390799999999998E-3</v>
      </c>
      <c r="G453" s="4" t="s">
        <v>1521</v>
      </c>
    </row>
    <row r="454" spans="1:7">
      <c r="A454" s="4" t="s">
        <v>742</v>
      </c>
      <c r="B454" s="4" t="s">
        <v>743</v>
      </c>
      <c r="C454" s="4">
        <v>5.2869200000000003</v>
      </c>
      <c r="D454" s="4">
        <v>0.61397900000000005</v>
      </c>
      <c r="E454" s="4">
        <f t="shared" si="7"/>
        <v>-8.6109134025756582</v>
      </c>
      <c r="F454" s="4">
        <v>3.2197200000000001E-4</v>
      </c>
      <c r="G454" s="4" t="s">
        <v>1521</v>
      </c>
    </row>
    <row r="455" spans="1:7">
      <c r="A455" s="4" t="s">
        <v>744</v>
      </c>
      <c r="B455" s="4" t="s">
        <v>745</v>
      </c>
      <c r="C455" s="4">
        <v>213.40799999999999</v>
      </c>
      <c r="D455" s="4">
        <v>24.790700000000001</v>
      </c>
      <c r="E455" s="4">
        <f t="shared" si="7"/>
        <v>-8.6083894363612146</v>
      </c>
      <c r="F455" s="4">
        <v>8.51814E-4</v>
      </c>
      <c r="G455" s="4" t="s">
        <v>1521</v>
      </c>
    </row>
    <row r="456" spans="1:7">
      <c r="A456" s="4" t="s">
        <v>746</v>
      </c>
      <c r="B456" s="4" t="s">
        <v>747</v>
      </c>
      <c r="C456" s="4">
        <v>17.005299999999998</v>
      </c>
      <c r="D456" s="4">
        <v>1.9762999999999999</v>
      </c>
      <c r="E456" s="4">
        <f t="shared" si="7"/>
        <v>-8.6046146840054636</v>
      </c>
      <c r="F456" s="4">
        <v>7.4024399999999997E-3</v>
      </c>
      <c r="G456" s="4" t="s">
        <v>1521</v>
      </c>
    </row>
    <row r="457" spans="1:7">
      <c r="A457" s="4" t="s">
        <v>748</v>
      </c>
      <c r="B457" s="4" t="s">
        <v>749</v>
      </c>
      <c r="C457" s="4">
        <v>2.7287499999999998</v>
      </c>
      <c r="D457" s="4">
        <v>0.31984800000000002</v>
      </c>
      <c r="E457" s="4">
        <f t="shared" si="7"/>
        <v>-8.5313961631775079</v>
      </c>
      <c r="F457" s="4">
        <v>1.9319900000000001E-2</v>
      </c>
      <c r="G457" s="4" t="s">
        <v>1521</v>
      </c>
    </row>
    <row r="458" spans="1:7">
      <c r="A458" s="4" t="s">
        <v>1524</v>
      </c>
      <c r="B458" s="4" t="s">
        <v>750</v>
      </c>
      <c r="C458" s="4">
        <v>2.5805699999999998</v>
      </c>
      <c r="D458" s="4">
        <v>0.30492599999999997</v>
      </c>
      <c r="E458" s="4">
        <f t="shared" si="7"/>
        <v>-8.4629385490250097</v>
      </c>
      <c r="F458" s="4">
        <v>2.0659200000000002E-3</v>
      </c>
      <c r="G458" s="4" t="s">
        <v>1521</v>
      </c>
    </row>
    <row r="459" spans="1:7">
      <c r="A459" s="4" t="s">
        <v>751</v>
      </c>
      <c r="B459" s="4" t="s">
        <v>752</v>
      </c>
      <c r="C459" s="4">
        <v>3.50726</v>
      </c>
      <c r="D459" s="4">
        <v>0.41592499999999999</v>
      </c>
      <c r="E459" s="4">
        <f t="shared" si="7"/>
        <v>-8.4324337320430374</v>
      </c>
      <c r="F459" s="4">
        <v>2.1956900000000001E-2</v>
      </c>
      <c r="G459" s="4" t="s">
        <v>1521</v>
      </c>
    </row>
    <row r="460" spans="1:7">
      <c r="A460" s="4" t="s">
        <v>753</v>
      </c>
      <c r="B460" s="4" t="s">
        <v>754</v>
      </c>
      <c r="C460" s="4">
        <v>3.1878600000000001</v>
      </c>
      <c r="D460" s="4">
        <v>0.37808599999999998</v>
      </c>
      <c r="E460" s="4">
        <f t="shared" si="7"/>
        <v>-8.4315737689308783</v>
      </c>
      <c r="F460" s="4">
        <v>3.2197200000000001E-4</v>
      </c>
      <c r="G460" s="4" t="s">
        <v>1521</v>
      </c>
    </row>
    <row r="461" spans="1:7">
      <c r="A461" s="4" t="s">
        <v>755</v>
      </c>
      <c r="B461" s="4" t="s">
        <v>756</v>
      </c>
      <c r="C461" s="4">
        <v>8.3757300000000008</v>
      </c>
      <c r="D461" s="4">
        <v>0.99362200000000001</v>
      </c>
      <c r="E461" s="4">
        <f t="shared" si="7"/>
        <v>-8.4294933083204686</v>
      </c>
      <c r="F461" s="4">
        <v>3.0446899999999999E-2</v>
      </c>
      <c r="G461" s="4" t="s">
        <v>1521</v>
      </c>
    </row>
    <row r="462" spans="1:7">
      <c r="A462" s="4" t="s">
        <v>757</v>
      </c>
      <c r="B462" s="4" t="s">
        <v>758</v>
      </c>
      <c r="C462" s="4">
        <v>6.8177500000000002</v>
      </c>
      <c r="D462" s="4">
        <v>0.80942000000000003</v>
      </c>
      <c r="E462" s="4">
        <f t="shared" si="7"/>
        <v>-8.4230065973165971</v>
      </c>
      <c r="F462" s="4">
        <v>3.4565300000000002E-4</v>
      </c>
      <c r="G462" s="4" t="s">
        <v>1521</v>
      </c>
    </row>
    <row r="463" spans="1:7">
      <c r="A463" s="4" t="s">
        <v>759</v>
      </c>
      <c r="B463" s="4" t="s">
        <v>760</v>
      </c>
      <c r="C463" s="4">
        <v>8.1778499999999994</v>
      </c>
      <c r="D463" s="4">
        <v>0.97326500000000005</v>
      </c>
      <c r="E463" s="4">
        <f t="shared" si="7"/>
        <v>-8.402490585811675</v>
      </c>
      <c r="F463" s="4">
        <v>1.6805699999999999E-3</v>
      </c>
      <c r="G463" s="4" t="s">
        <v>1521</v>
      </c>
    </row>
    <row r="464" spans="1:7">
      <c r="A464" s="4" t="s">
        <v>761</v>
      </c>
      <c r="B464" s="4" t="s">
        <v>762</v>
      </c>
      <c r="C464" s="4">
        <v>35.183300000000003</v>
      </c>
      <c r="D464" s="4">
        <v>4.2050099999999997</v>
      </c>
      <c r="E464" s="4">
        <f t="shared" si="7"/>
        <v>-8.3669955600581218</v>
      </c>
      <c r="F464" s="4">
        <v>3.0633E-4</v>
      </c>
      <c r="G464" s="4" t="s">
        <v>1521</v>
      </c>
    </row>
    <row r="465" spans="1:7">
      <c r="A465" s="4" t="s">
        <v>763</v>
      </c>
      <c r="B465" s="4" t="s">
        <v>764</v>
      </c>
      <c r="C465" s="4">
        <v>14.6608</v>
      </c>
      <c r="D465" s="4">
        <v>1.7535000000000001</v>
      </c>
      <c r="E465" s="4">
        <f t="shared" si="7"/>
        <v>-8.3608782435129729</v>
      </c>
      <c r="F465" s="4">
        <v>4.38763E-3</v>
      </c>
      <c r="G465" s="4" t="s">
        <v>1521</v>
      </c>
    </row>
    <row r="466" spans="1:7">
      <c r="A466" s="4" t="s">
        <v>765</v>
      </c>
      <c r="B466" s="4" t="s">
        <v>766</v>
      </c>
      <c r="C466" s="4">
        <v>90.635199999999998</v>
      </c>
      <c r="D466" s="4">
        <v>10.851900000000001</v>
      </c>
      <c r="E466" s="4">
        <f t="shared" si="7"/>
        <v>-8.3520120900487473</v>
      </c>
      <c r="F466" s="4">
        <v>4.2955399999999998E-2</v>
      </c>
      <c r="G466" s="4" t="s">
        <v>1521</v>
      </c>
    </row>
    <row r="467" spans="1:7">
      <c r="A467" s="4" t="s">
        <v>767</v>
      </c>
      <c r="B467" s="4" t="s">
        <v>768</v>
      </c>
      <c r="C467" s="4">
        <v>116.574</v>
      </c>
      <c r="D467" s="4">
        <v>13.963200000000001</v>
      </c>
      <c r="E467" s="4">
        <f t="shared" si="7"/>
        <v>-8.348659333104159</v>
      </c>
      <c r="F467" s="4">
        <v>8.3378800000000006E-3</v>
      </c>
      <c r="G467" s="4" t="s">
        <v>1521</v>
      </c>
    </row>
    <row r="468" spans="1:7">
      <c r="A468" s="4" t="s">
        <v>769</v>
      </c>
      <c r="B468" s="4" t="s">
        <v>770</v>
      </c>
      <c r="C468" s="4">
        <v>3.7963800000000001</v>
      </c>
      <c r="D468" s="4">
        <v>0.45480599999999999</v>
      </c>
      <c r="E468" s="4">
        <f t="shared" si="7"/>
        <v>-8.3472513555230154</v>
      </c>
      <c r="F468" s="4">
        <v>1.1447600000000001E-3</v>
      </c>
      <c r="G468" s="4" t="s">
        <v>1521</v>
      </c>
    </row>
    <row r="469" spans="1:7">
      <c r="A469" s="4" t="s">
        <v>1524</v>
      </c>
      <c r="B469" s="4" t="s">
        <v>771</v>
      </c>
      <c r="C469" s="4">
        <v>1.0428299999999999</v>
      </c>
      <c r="D469" s="4">
        <v>0.12501100000000001</v>
      </c>
      <c r="E469" s="4">
        <f t="shared" si="7"/>
        <v>-8.3419059122797172</v>
      </c>
      <c r="F469" s="4">
        <v>4.38763E-3</v>
      </c>
      <c r="G469" s="4" t="s">
        <v>1521</v>
      </c>
    </row>
    <row r="470" spans="1:7">
      <c r="A470" s="4" t="s">
        <v>772</v>
      </c>
      <c r="B470" s="4" t="s">
        <v>773</v>
      </c>
      <c r="C470" s="4">
        <v>24.94</v>
      </c>
      <c r="D470" s="4">
        <v>2.9897800000000001</v>
      </c>
      <c r="E470" s="4">
        <f t="shared" si="7"/>
        <v>-8.3417508980593897</v>
      </c>
      <c r="F470" s="4">
        <v>2.9872300000000001E-2</v>
      </c>
      <c r="G470" s="4" t="s">
        <v>1521</v>
      </c>
    </row>
    <row r="471" spans="1:7">
      <c r="A471" s="4" t="s">
        <v>774</v>
      </c>
      <c r="B471" s="4" t="s">
        <v>775</v>
      </c>
      <c r="C471" s="4">
        <v>12.9244</v>
      </c>
      <c r="D471" s="4">
        <v>1.5512600000000001</v>
      </c>
      <c r="E471" s="4">
        <f t="shared" si="7"/>
        <v>-8.3315498369067722</v>
      </c>
      <c r="F471" s="4">
        <v>2.3647500000000001E-3</v>
      </c>
      <c r="G471" s="4" t="s">
        <v>1521</v>
      </c>
    </row>
    <row r="472" spans="1:7">
      <c r="A472" s="4" t="s">
        <v>1607</v>
      </c>
      <c r="B472" s="4" t="s">
        <v>1608</v>
      </c>
      <c r="C472" s="4">
        <v>0.58117700000000005</v>
      </c>
      <c r="D472" s="4">
        <v>6.9862099999999996E-2</v>
      </c>
      <c r="E472" s="4">
        <f t="shared" si="7"/>
        <v>-8.3189168375986426</v>
      </c>
      <c r="F472" s="4">
        <v>3.2506100000000003E-2</v>
      </c>
      <c r="G472" s="4" t="s">
        <v>1521</v>
      </c>
    </row>
    <row r="473" spans="1:7">
      <c r="A473" s="4" t="s">
        <v>776</v>
      </c>
      <c r="B473" s="4" t="s">
        <v>777</v>
      </c>
      <c r="C473" s="4">
        <v>1.67869</v>
      </c>
      <c r="D473" s="4">
        <v>0.20227899999999999</v>
      </c>
      <c r="E473" s="4">
        <f t="shared" si="7"/>
        <v>-8.2988842143771731</v>
      </c>
      <c r="F473" s="4">
        <v>4.6621799999999998E-2</v>
      </c>
      <c r="G473" s="4" t="s">
        <v>1521</v>
      </c>
    </row>
    <row r="474" spans="1:7">
      <c r="A474" s="4" t="s">
        <v>778</v>
      </c>
      <c r="B474" s="4" t="s">
        <v>685</v>
      </c>
      <c r="C474" s="4">
        <v>27.520700000000001</v>
      </c>
      <c r="D474" s="4">
        <v>3.31996</v>
      </c>
      <c r="E474" s="4">
        <f t="shared" si="7"/>
        <v>-8.2894673429800356</v>
      </c>
      <c r="F474" s="4">
        <v>2.3311999999999999E-2</v>
      </c>
      <c r="G474" s="4" t="s">
        <v>1521</v>
      </c>
    </row>
    <row r="475" spans="1:7">
      <c r="A475" s="4" t="s">
        <v>686</v>
      </c>
      <c r="B475" s="4" t="s">
        <v>687</v>
      </c>
      <c r="C475" s="4">
        <v>2.9052600000000002</v>
      </c>
      <c r="D475" s="4">
        <v>0.35368300000000003</v>
      </c>
      <c r="E475" s="4">
        <f t="shared" si="7"/>
        <v>-8.2143049001506991</v>
      </c>
      <c r="F475" s="4">
        <v>2.2006000000000001E-2</v>
      </c>
      <c r="G475" s="4" t="s">
        <v>1521</v>
      </c>
    </row>
    <row r="476" spans="1:7">
      <c r="A476" s="4" t="s">
        <v>688</v>
      </c>
      <c r="B476" s="4" t="s">
        <v>689</v>
      </c>
      <c r="C476" s="4">
        <v>13.427300000000001</v>
      </c>
      <c r="D476" s="4">
        <v>1.63533</v>
      </c>
      <c r="E476" s="4">
        <f t="shared" si="7"/>
        <v>-8.2107586847914487</v>
      </c>
      <c r="F476" s="4">
        <v>5.9654200000000004E-4</v>
      </c>
      <c r="G476" s="4" t="s">
        <v>1521</v>
      </c>
    </row>
    <row r="477" spans="1:7">
      <c r="A477" s="4" t="s">
        <v>690</v>
      </c>
      <c r="B477" s="4" t="s">
        <v>691</v>
      </c>
      <c r="C477" s="4">
        <v>12.4985</v>
      </c>
      <c r="D477" s="4">
        <v>1.5285200000000001</v>
      </c>
      <c r="E477" s="4">
        <f t="shared" si="7"/>
        <v>-8.1768638944861696</v>
      </c>
      <c r="F477" s="4">
        <v>7.7749500000000001E-3</v>
      </c>
      <c r="G477" s="4" t="s">
        <v>1521</v>
      </c>
    </row>
    <row r="478" spans="1:7">
      <c r="A478" s="4" t="s">
        <v>692</v>
      </c>
      <c r="B478" s="4" t="s">
        <v>693</v>
      </c>
      <c r="C478" s="4">
        <v>2.24851</v>
      </c>
      <c r="D478" s="4">
        <v>0.27613700000000002</v>
      </c>
      <c r="E478" s="4">
        <f t="shared" si="7"/>
        <v>-8.1427334982273294</v>
      </c>
      <c r="F478" s="4">
        <v>2.3267699999999999E-2</v>
      </c>
      <c r="G478" s="4" t="s">
        <v>1521</v>
      </c>
    </row>
    <row r="479" spans="1:7">
      <c r="A479" s="4" t="s">
        <v>694</v>
      </c>
      <c r="B479" s="4" t="s">
        <v>695</v>
      </c>
      <c r="C479" s="4">
        <v>30.540800000000001</v>
      </c>
      <c r="D479" s="4">
        <v>3.7542900000000001</v>
      </c>
      <c r="E479" s="4">
        <f t="shared" si="7"/>
        <v>-8.1349069997256471</v>
      </c>
      <c r="F479" s="4">
        <v>2.23292E-2</v>
      </c>
      <c r="G479" s="4" t="s">
        <v>1521</v>
      </c>
    </row>
    <row r="480" spans="1:7">
      <c r="A480" s="4" t="s">
        <v>696</v>
      </c>
      <c r="B480" s="4" t="s">
        <v>882</v>
      </c>
      <c r="C480" s="4">
        <v>6.7859100000000003</v>
      </c>
      <c r="D480" s="4">
        <v>0.83606199999999997</v>
      </c>
      <c r="E480" s="4">
        <f t="shared" si="7"/>
        <v>-8.1165152823594422</v>
      </c>
      <c r="F480" s="4">
        <v>4.8935899999999997E-2</v>
      </c>
      <c r="G480" s="4" t="s">
        <v>1521</v>
      </c>
    </row>
    <row r="481" spans="1:7">
      <c r="A481" s="4" t="s">
        <v>883</v>
      </c>
      <c r="B481" s="4" t="s">
        <v>884</v>
      </c>
      <c r="C481" s="4">
        <v>5.5685599999999997</v>
      </c>
      <c r="D481" s="4">
        <v>0.688504</v>
      </c>
      <c r="E481" s="4">
        <f t="shared" si="7"/>
        <v>-8.0879123432834081</v>
      </c>
      <c r="F481" s="4">
        <v>3.0446899999999999E-2</v>
      </c>
      <c r="G481" s="4" t="s">
        <v>1521</v>
      </c>
    </row>
    <row r="482" spans="1:7">
      <c r="A482" s="4" t="s">
        <v>885</v>
      </c>
      <c r="B482" s="4" t="s">
        <v>886</v>
      </c>
      <c r="C482" s="4">
        <v>8.1352799999999998</v>
      </c>
      <c r="D482" s="4">
        <v>1.00851</v>
      </c>
      <c r="E482" s="4">
        <f t="shared" si="7"/>
        <v>-8.0666329535651595</v>
      </c>
      <c r="F482" s="4">
        <v>1.8429399999999999E-4</v>
      </c>
      <c r="G482" s="4" t="s">
        <v>1521</v>
      </c>
    </row>
    <row r="483" spans="1:7">
      <c r="A483" s="4" t="s">
        <v>1524</v>
      </c>
      <c r="B483" s="4" t="s">
        <v>887</v>
      </c>
      <c r="C483" s="4">
        <v>1.1894400000000001</v>
      </c>
      <c r="D483" s="4">
        <v>0.147614</v>
      </c>
      <c r="E483" s="4">
        <f t="shared" si="7"/>
        <v>-8.0577722980205131</v>
      </c>
      <c r="F483" s="4">
        <v>1.3893000000000001E-2</v>
      </c>
      <c r="G483" s="4" t="s">
        <v>1521</v>
      </c>
    </row>
    <row r="484" spans="1:7">
      <c r="A484" s="4" t="s">
        <v>888</v>
      </c>
      <c r="B484" s="4" t="s">
        <v>889</v>
      </c>
      <c r="C484" s="4">
        <v>13.591100000000001</v>
      </c>
      <c r="D484" s="4">
        <v>1.6968000000000001</v>
      </c>
      <c r="E484" s="4">
        <f t="shared" si="7"/>
        <v>-8.0098420556341345</v>
      </c>
      <c r="F484" s="4">
        <v>9.0662499999999997E-3</v>
      </c>
      <c r="G484" s="4" t="s">
        <v>1521</v>
      </c>
    </row>
    <row r="485" spans="1:7">
      <c r="A485" s="4" t="s">
        <v>890</v>
      </c>
      <c r="B485" s="4" t="s">
        <v>891</v>
      </c>
      <c r="C485" s="4">
        <v>45.404200000000003</v>
      </c>
      <c r="D485" s="4">
        <v>5.6710500000000001</v>
      </c>
      <c r="E485" s="4">
        <f t="shared" si="7"/>
        <v>-8.0063127639502394</v>
      </c>
      <c r="F485" s="4">
        <v>1.9164799999999999E-2</v>
      </c>
      <c r="G485" s="4" t="s">
        <v>1521</v>
      </c>
    </row>
    <row r="486" spans="1:7">
      <c r="A486" s="4" t="s">
        <v>892</v>
      </c>
      <c r="B486" s="4" t="s">
        <v>893</v>
      </c>
      <c r="C486" s="4">
        <v>2.5251899999999998</v>
      </c>
      <c r="D486" s="4">
        <v>0.31571199999999999</v>
      </c>
      <c r="E486" s="4">
        <f t="shared" si="7"/>
        <v>-7.9983972734644233</v>
      </c>
      <c r="F486" s="4">
        <v>1.8724399999999999E-2</v>
      </c>
      <c r="G486" s="4" t="s">
        <v>1521</v>
      </c>
    </row>
    <row r="487" spans="1:7">
      <c r="A487" s="4" t="s">
        <v>894</v>
      </c>
      <c r="B487" s="4" t="s">
        <v>895</v>
      </c>
      <c r="C487" s="4">
        <v>34.703499999999998</v>
      </c>
      <c r="D487" s="4">
        <v>4.3448399999999996</v>
      </c>
      <c r="E487" s="4">
        <f t="shared" si="7"/>
        <v>-7.9872906712330032</v>
      </c>
      <c r="F487" s="4">
        <v>1.57529E-2</v>
      </c>
      <c r="G487" s="4" t="s">
        <v>1521</v>
      </c>
    </row>
    <row r="488" spans="1:7">
      <c r="A488" s="4" t="s">
        <v>896</v>
      </c>
      <c r="B488" s="4" t="s">
        <v>712</v>
      </c>
      <c r="C488" s="4">
        <v>22.177499999999998</v>
      </c>
      <c r="D488" s="4">
        <v>2.7981400000000001</v>
      </c>
      <c r="E488" s="4">
        <f t="shared" si="7"/>
        <v>-7.9258007104719557</v>
      </c>
      <c r="F488" s="4">
        <v>1.24461E-2</v>
      </c>
      <c r="G488" s="4" t="s">
        <v>1521</v>
      </c>
    </row>
    <row r="489" spans="1:7">
      <c r="A489" s="4" t="s">
        <v>713</v>
      </c>
      <c r="B489" s="4" t="s">
        <v>714</v>
      </c>
      <c r="C489" s="4">
        <v>3.61761</v>
      </c>
      <c r="D489" s="4">
        <v>0.45647199999999999</v>
      </c>
      <c r="E489" s="4">
        <f t="shared" si="7"/>
        <v>-7.9251520356122613</v>
      </c>
      <c r="F489" s="4">
        <v>6.57342E-4</v>
      </c>
      <c r="G489" s="4" t="s">
        <v>1521</v>
      </c>
    </row>
    <row r="490" spans="1:7">
      <c r="A490" s="4" t="s">
        <v>1524</v>
      </c>
      <c r="B490" s="4" t="s">
        <v>715</v>
      </c>
      <c r="C490" s="4">
        <v>5.2671099999999997</v>
      </c>
      <c r="D490" s="4">
        <v>0.66552599999999995</v>
      </c>
      <c r="E490" s="4">
        <f t="shared" si="7"/>
        <v>-7.9142062068198689</v>
      </c>
      <c r="F490" s="4">
        <v>2.5999900000000002E-4</v>
      </c>
      <c r="G490" s="4" t="s">
        <v>1521</v>
      </c>
    </row>
    <row r="491" spans="1:7">
      <c r="A491" s="4" t="s">
        <v>716</v>
      </c>
      <c r="B491" s="4" t="s">
        <v>717</v>
      </c>
      <c r="C491" s="4">
        <v>62.904000000000003</v>
      </c>
      <c r="D491" s="4">
        <v>7.9712100000000001</v>
      </c>
      <c r="E491" s="4">
        <f t="shared" si="7"/>
        <v>-7.8913991727730171</v>
      </c>
      <c r="F491" s="4">
        <v>1.59969E-3</v>
      </c>
      <c r="G491" s="4" t="s">
        <v>1521</v>
      </c>
    </row>
    <row r="492" spans="1:7">
      <c r="A492" s="4" t="s">
        <v>718</v>
      </c>
      <c r="B492" s="4" t="s">
        <v>719</v>
      </c>
      <c r="C492" s="4">
        <v>38.193300000000001</v>
      </c>
      <c r="D492" s="4">
        <v>4.8426</v>
      </c>
      <c r="E492" s="4">
        <f t="shared" si="7"/>
        <v>-7.8869408995167882</v>
      </c>
      <c r="F492" s="4">
        <v>9.1954000000000005E-4</v>
      </c>
      <c r="G492" s="4" t="s">
        <v>1521</v>
      </c>
    </row>
    <row r="493" spans="1:7">
      <c r="A493" s="4" t="s">
        <v>720</v>
      </c>
      <c r="B493" s="4" t="s">
        <v>721</v>
      </c>
      <c r="C493" s="4">
        <v>10.204599999999999</v>
      </c>
      <c r="D493" s="4">
        <v>1.2943</v>
      </c>
      <c r="E493" s="4">
        <f t="shared" si="7"/>
        <v>-7.8842617631151963</v>
      </c>
      <c r="F493" s="4">
        <v>5.8217900000000005E-4</v>
      </c>
      <c r="G493" s="4" t="s">
        <v>1521</v>
      </c>
    </row>
    <row r="494" spans="1:7">
      <c r="A494" s="4" t="s">
        <v>722</v>
      </c>
      <c r="B494" s="4" t="s">
        <v>723</v>
      </c>
      <c r="C494" s="4">
        <v>35.5426</v>
      </c>
      <c r="D494" s="4">
        <v>4.5146899999999999</v>
      </c>
      <c r="E494" s="4">
        <f t="shared" si="7"/>
        <v>-7.8726557083653583</v>
      </c>
      <c r="F494" s="4">
        <v>3.18663E-2</v>
      </c>
      <c r="G494" s="4" t="s">
        <v>1521</v>
      </c>
    </row>
    <row r="495" spans="1:7">
      <c r="A495" s="4" t="s">
        <v>724</v>
      </c>
      <c r="B495" s="4" t="s">
        <v>725</v>
      </c>
      <c r="C495" s="4">
        <v>22.3627</v>
      </c>
      <c r="D495" s="4">
        <v>2.8566400000000001</v>
      </c>
      <c r="E495" s="4">
        <f t="shared" si="7"/>
        <v>-7.8283227848101262</v>
      </c>
      <c r="F495" s="4">
        <v>5.0550499999999995E-4</v>
      </c>
      <c r="G495" s="4" t="s">
        <v>1521</v>
      </c>
    </row>
    <row r="496" spans="1:7">
      <c r="A496" s="4" t="s">
        <v>1524</v>
      </c>
      <c r="B496" s="4" t="s">
        <v>726</v>
      </c>
      <c r="C496" s="4">
        <v>2.0897600000000001</v>
      </c>
      <c r="D496" s="4">
        <v>0.26822499999999999</v>
      </c>
      <c r="E496" s="4">
        <f t="shared" si="7"/>
        <v>-7.7910709292571543</v>
      </c>
      <c r="F496" s="4">
        <v>1.5675800000000001E-3</v>
      </c>
      <c r="G496" s="4" t="s">
        <v>1521</v>
      </c>
    </row>
    <row r="497" spans="1:7">
      <c r="A497" s="4" t="s">
        <v>727</v>
      </c>
      <c r="B497" s="4" t="s">
        <v>728</v>
      </c>
      <c r="C497" s="4">
        <v>2.0875400000000002</v>
      </c>
      <c r="D497" s="4">
        <v>0.26820899999999998</v>
      </c>
      <c r="E497" s="4">
        <f t="shared" si="7"/>
        <v>-7.783258578198347</v>
      </c>
      <c r="F497" s="4">
        <v>1.48451E-2</v>
      </c>
      <c r="G497" s="4" t="s">
        <v>1521</v>
      </c>
    </row>
    <row r="498" spans="1:7">
      <c r="A498" s="4" t="s">
        <v>729</v>
      </c>
      <c r="B498" s="4" t="s">
        <v>730</v>
      </c>
      <c r="C498" s="4">
        <v>1.2301599999999999</v>
      </c>
      <c r="D498" s="4">
        <v>0.15808</v>
      </c>
      <c r="E498" s="4">
        <f t="shared" si="7"/>
        <v>-7.7818825910931171</v>
      </c>
      <c r="F498" s="4">
        <v>1.62747E-2</v>
      </c>
      <c r="G498" s="4" t="s">
        <v>1521</v>
      </c>
    </row>
    <row r="499" spans="1:7">
      <c r="A499" s="4" t="s">
        <v>731</v>
      </c>
      <c r="B499" s="4" t="s">
        <v>732</v>
      </c>
      <c r="C499" s="4">
        <v>25.119800000000001</v>
      </c>
      <c r="D499" s="4">
        <v>3.23305</v>
      </c>
      <c r="E499" s="4">
        <f t="shared" si="7"/>
        <v>-7.7696911585035808</v>
      </c>
      <c r="F499" s="4">
        <v>2.82711E-2</v>
      </c>
      <c r="G499" s="4" t="s">
        <v>1521</v>
      </c>
    </row>
    <row r="500" spans="1:7">
      <c r="A500" s="4" t="s">
        <v>643</v>
      </c>
      <c r="B500" s="4" t="s">
        <v>644</v>
      </c>
      <c r="C500" s="4">
        <v>49.387599999999999</v>
      </c>
      <c r="D500" s="4">
        <v>6.3860400000000004</v>
      </c>
      <c r="E500" s="4">
        <f t="shared" si="7"/>
        <v>-7.7336815929746754</v>
      </c>
      <c r="F500" s="4">
        <v>6.91813E-4</v>
      </c>
      <c r="G500" s="4" t="s">
        <v>1521</v>
      </c>
    </row>
    <row r="501" spans="1:7">
      <c r="A501" s="4" t="s">
        <v>1524</v>
      </c>
      <c r="B501" s="4" t="s">
        <v>1609</v>
      </c>
      <c r="C501" s="4">
        <v>0.80196500000000004</v>
      </c>
      <c r="D501" s="4">
        <v>0.103786</v>
      </c>
      <c r="E501" s="4">
        <f t="shared" si="7"/>
        <v>-7.7271019212610561</v>
      </c>
      <c r="F501" s="4">
        <v>2.5846000000000001E-2</v>
      </c>
      <c r="G501" s="4" t="s">
        <v>1521</v>
      </c>
    </row>
    <row r="502" spans="1:7">
      <c r="A502" s="4" t="s">
        <v>645</v>
      </c>
      <c r="B502" s="4" t="s">
        <v>646</v>
      </c>
      <c r="C502" s="4">
        <v>17.639700000000001</v>
      </c>
      <c r="D502" s="4">
        <v>2.2830300000000001</v>
      </c>
      <c r="E502" s="4">
        <f t="shared" si="7"/>
        <v>-7.7264424909002516</v>
      </c>
      <c r="F502" s="4">
        <v>5.5351699999999998E-3</v>
      </c>
      <c r="G502" s="4" t="s">
        <v>1521</v>
      </c>
    </row>
    <row r="503" spans="1:7">
      <c r="A503" s="4" t="s">
        <v>647</v>
      </c>
      <c r="B503" s="4" t="s">
        <v>648</v>
      </c>
      <c r="C503" s="4">
        <v>11.683400000000001</v>
      </c>
      <c r="D503" s="4">
        <v>1.52254</v>
      </c>
      <c r="E503" s="4">
        <f t="shared" si="7"/>
        <v>-7.6736243382768272</v>
      </c>
      <c r="F503" s="4">
        <v>1.24034E-2</v>
      </c>
      <c r="G503" s="4" t="s">
        <v>1521</v>
      </c>
    </row>
    <row r="504" spans="1:7">
      <c r="A504" s="4" t="s">
        <v>1524</v>
      </c>
      <c r="B504" s="4" t="s">
        <v>649</v>
      </c>
      <c r="C504" s="4">
        <v>2.0897700000000001</v>
      </c>
      <c r="D504" s="4">
        <v>0.27244800000000002</v>
      </c>
      <c r="E504" s="4">
        <f t="shared" si="7"/>
        <v>-7.6703444326990837</v>
      </c>
      <c r="F504" s="4">
        <v>3.73145E-2</v>
      </c>
      <c r="G504" s="4" t="s">
        <v>1521</v>
      </c>
    </row>
    <row r="505" spans="1:7">
      <c r="A505" s="4" t="s">
        <v>650</v>
      </c>
      <c r="B505" s="4" t="s">
        <v>651</v>
      </c>
      <c r="C505" s="4">
        <v>17.4678</v>
      </c>
      <c r="D505" s="4">
        <v>2.2864900000000001</v>
      </c>
      <c r="E505" s="4">
        <f t="shared" si="7"/>
        <v>-7.6395698209920004</v>
      </c>
      <c r="F505" s="4">
        <v>2.3681799999999999E-2</v>
      </c>
      <c r="G505" s="4" t="s">
        <v>1521</v>
      </c>
    </row>
    <row r="506" spans="1:7">
      <c r="A506" s="4" t="s">
        <v>652</v>
      </c>
      <c r="B506" s="4" t="s">
        <v>653</v>
      </c>
      <c r="C506" s="4">
        <v>6.73874</v>
      </c>
      <c r="D506" s="4">
        <v>0.88360300000000003</v>
      </c>
      <c r="E506" s="4">
        <f t="shared" si="7"/>
        <v>-7.6264340433429947</v>
      </c>
      <c r="F506" s="4">
        <v>3.2711499999999998E-2</v>
      </c>
      <c r="G506" s="4" t="s">
        <v>1521</v>
      </c>
    </row>
    <row r="507" spans="1:7">
      <c r="A507" s="4" t="s">
        <v>654</v>
      </c>
      <c r="B507" s="4" t="s">
        <v>655</v>
      </c>
      <c r="C507" s="4">
        <v>2.1663100000000002</v>
      </c>
      <c r="D507" s="4">
        <v>0.28569899999999998</v>
      </c>
      <c r="E507" s="4">
        <f t="shared" si="7"/>
        <v>-7.5824906632504847</v>
      </c>
      <c r="F507" s="4">
        <v>1.51136E-3</v>
      </c>
      <c r="G507" s="4" t="s">
        <v>1521</v>
      </c>
    </row>
    <row r="508" spans="1:7">
      <c r="A508" s="4" t="s">
        <v>1173</v>
      </c>
      <c r="B508" s="4" t="s">
        <v>1174</v>
      </c>
      <c r="C508" s="4">
        <v>7.9661099999999996</v>
      </c>
      <c r="D508" s="4">
        <v>1.0545199999999999</v>
      </c>
      <c r="E508" s="4">
        <f t="shared" si="7"/>
        <v>-7.5542521716041424</v>
      </c>
      <c r="F508" s="4">
        <v>8.7671399999999997E-3</v>
      </c>
      <c r="G508" s="4" t="s">
        <v>1521</v>
      </c>
    </row>
    <row r="509" spans="1:7">
      <c r="A509" s="6" t="s">
        <v>1610</v>
      </c>
      <c r="B509" s="4" t="s">
        <v>656</v>
      </c>
      <c r="C509" s="4">
        <v>10.0924</v>
      </c>
      <c r="D509" s="4">
        <v>1.33995</v>
      </c>
      <c r="E509" s="4">
        <f t="shared" si="7"/>
        <v>-7.5319228329415271</v>
      </c>
      <c r="F509" s="4">
        <v>2.9243799999999999E-3</v>
      </c>
      <c r="G509" s="4" t="s">
        <v>1521</v>
      </c>
    </row>
    <row r="510" spans="1:7">
      <c r="A510" s="4" t="s">
        <v>657</v>
      </c>
      <c r="B510" s="4" t="s">
        <v>658</v>
      </c>
      <c r="C510" s="4">
        <v>21.404900000000001</v>
      </c>
      <c r="D510" s="4">
        <v>2.8460000000000001</v>
      </c>
      <c r="E510" s="4">
        <f t="shared" si="7"/>
        <v>-7.5210470836261418</v>
      </c>
      <c r="F510" s="4">
        <v>6.9909400000000002E-3</v>
      </c>
      <c r="G510" s="4" t="s">
        <v>1521</v>
      </c>
    </row>
    <row r="511" spans="1:7">
      <c r="A511" s="4" t="s">
        <v>659</v>
      </c>
      <c r="B511" s="4" t="s">
        <v>660</v>
      </c>
      <c r="C511" s="4">
        <v>75.617599999999996</v>
      </c>
      <c r="D511" s="4">
        <v>10.077400000000001</v>
      </c>
      <c r="E511" s="4">
        <f t="shared" si="7"/>
        <v>-7.5036815051501371</v>
      </c>
      <c r="F511" s="4">
        <v>1.39569E-4</v>
      </c>
      <c r="G511" s="4" t="s">
        <v>1521</v>
      </c>
    </row>
    <row r="512" spans="1:7">
      <c r="A512" s="4" t="s">
        <v>661</v>
      </c>
      <c r="B512" s="4" t="s">
        <v>662</v>
      </c>
      <c r="C512" s="4">
        <v>3.5308199999999998</v>
      </c>
      <c r="D512" s="4">
        <v>0.47095599999999999</v>
      </c>
      <c r="E512" s="4">
        <f t="shared" si="7"/>
        <v>-7.4971334901774265</v>
      </c>
      <c r="F512" s="4">
        <v>1.6468199999999999E-2</v>
      </c>
      <c r="G512" s="4" t="s">
        <v>1521</v>
      </c>
    </row>
    <row r="513" spans="1:7">
      <c r="A513" s="4" t="s">
        <v>663</v>
      </c>
      <c r="B513" s="4" t="s">
        <v>664</v>
      </c>
      <c r="C513" s="4">
        <v>1.94526</v>
      </c>
      <c r="D513" s="4">
        <v>0.25964199999999998</v>
      </c>
      <c r="E513" s="4">
        <f t="shared" si="7"/>
        <v>-7.492085255852289</v>
      </c>
      <c r="F513" s="4">
        <v>1.7450000000000001E-4</v>
      </c>
      <c r="G513" s="4" t="s">
        <v>1521</v>
      </c>
    </row>
    <row r="514" spans="1:7">
      <c r="A514" s="4" t="s">
        <v>665</v>
      </c>
      <c r="B514" s="4" t="s">
        <v>666</v>
      </c>
      <c r="C514" s="4">
        <v>5.6979800000000003</v>
      </c>
      <c r="D514" s="4">
        <v>0.76300299999999999</v>
      </c>
      <c r="E514" s="4">
        <f t="shared" si="7"/>
        <v>-7.4678343335478372</v>
      </c>
      <c r="F514" s="4">
        <v>2.2578000000000001E-2</v>
      </c>
      <c r="G514" s="4" t="s">
        <v>1521</v>
      </c>
    </row>
    <row r="515" spans="1:7">
      <c r="A515" s="4" t="s">
        <v>667</v>
      </c>
      <c r="B515" s="4" t="s">
        <v>668</v>
      </c>
      <c r="C515" s="4">
        <v>8.3850300000000004</v>
      </c>
      <c r="D515" s="4">
        <v>1.12791</v>
      </c>
      <c r="E515" s="4">
        <f t="shared" si="7"/>
        <v>-7.4341303827433043</v>
      </c>
      <c r="F515" s="4">
        <v>6.9850900000000002E-3</v>
      </c>
      <c r="G515" s="4" t="s">
        <v>1521</v>
      </c>
    </row>
    <row r="516" spans="1:7">
      <c r="A516" s="4" t="s">
        <v>1524</v>
      </c>
      <c r="B516" s="4" t="s">
        <v>1611</v>
      </c>
      <c r="C516" s="4">
        <v>0.497033</v>
      </c>
      <c r="D516" s="4">
        <v>6.6894300000000004E-2</v>
      </c>
      <c r="E516" s="4">
        <f t="shared" si="7"/>
        <v>-7.430124838738128</v>
      </c>
      <c r="F516" s="4">
        <v>4.5208400000000003E-2</v>
      </c>
      <c r="G516" s="4" t="s">
        <v>1521</v>
      </c>
    </row>
    <row r="517" spans="1:7">
      <c r="A517" s="4" t="s">
        <v>669</v>
      </c>
      <c r="B517" s="4" t="s">
        <v>670</v>
      </c>
      <c r="C517" s="4">
        <v>1.37294</v>
      </c>
      <c r="D517" s="4">
        <v>0.18498899999999999</v>
      </c>
      <c r="E517" s="4">
        <f t="shared" ref="E517:E580" si="8">-(C517/D517)</f>
        <v>-7.4217385898621009</v>
      </c>
      <c r="F517" s="4">
        <v>2.0779300000000001E-2</v>
      </c>
      <c r="G517" s="4" t="s">
        <v>1521</v>
      </c>
    </row>
    <row r="518" spans="1:7">
      <c r="A518" s="4" t="s">
        <v>671</v>
      </c>
      <c r="B518" s="4" t="s">
        <v>672</v>
      </c>
      <c r="C518" s="4">
        <v>1.2218800000000001</v>
      </c>
      <c r="D518" s="4">
        <v>0.165079</v>
      </c>
      <c r="E518" s="4">
        <f t="shared" si="8"/>
        <v>-7.4017894462651217</v>
      </c>
      <c r="F518" s="4">
        <v>4.9566800000000001E-2</v>
      </c>
      <c r="G518" s="4" t="s">
        <v>1521</v>
      </c>
    </row>
    <row r="519" spans="1:7">
      <c r="A519" s="4" t="s">
        <v>1524</v>
      </c>
      <c r="B519" s="4" t="s">
        <v>673</v>
      </c>
      <c r="C519" s="4">
        <v>5.6817399999999996</v>
      </c>
      <c r="D519" s="4">
        <v>0.76914499999999997</v>
      </c>
      <c r="E519" s="4">
        <f t="shared" si="8"/>
        <v>-7.3870856600510955</v>
      </c>
      <c r="F519" s="4">
        <v>3.88154E-2</v>
      </c>
      <c r="G519" s="4" t="s">
        <v>1521</v>
      </c>
    </row>
    <row r="520" spans="1:7">
      <c r="A520" s="4" t="s">
        <v>674</v>
      </c>
      <c r="B520" s="4" t="s">
        <v>675</v>
      </c>
      <c r="C520" s="4">
        <v>3.7754599999999998</v>
      </c>
      <c r="D520" s="4">
        <v>0.51194799999999996</v>
      </c>
      <c r="E520" s="4">
        <f t="shared" si="8"/>
        <v>-7.3746943048903404</v>
      </c>
      <c r="F520" s="5">
        <v>8.5423499999999996E-6</v>
      </c>
      <c r="G520" s="4" t="s">
        <v>1521</v>
      </c>
    </row>
    <row r="521" spans="1:7">
      <c r="A521" s="4" t="s">
        <v>676</v>
      </c>
      <c r="B521" s="4" t="s">
        <v>677</v>
      </c>
      <c r="C521" s="4">
        <v>3.7414299999999998</v>
      </c>
      <c r="D521" s="4">
        <v>0.50810699999999998</v>
      </c>
      <c r="E521" s="4">
        <f t="shared" si="8"/>
        <v>-7.3634687182030554</v>
      </c>
      <c r="F521" s="4">
        <v>2.2006000000000001E-2</v>
      </c>
      <c r="G521" s="4" t="s">
        <v>1521</v>
      </c>
    </row>
    <row r="522" spans="1:7">
      <c r="A522" s="4" t="s">
        <v>678</v>
      </c>
      <c r="B522" s="4" t="s">
        <v>679</v>
      </c>
      <c r="C522" s="4">
        <v>29.054099999999998</v>
      </c>
      <c r="D522" s="4">
        <v>3.95499</v>
      </c>
      <c r="E522" s="4">
        <f t="shared" si="8"/>
        <v>-7.3461879802477368</v>
      </c>
      <c r="F522" s="4">
        <v>3.5561500000000001E-3</v>
      </c>
      <c r="G522" s="4" t="s">
        <v>1521</v>
      </c>
    </row>
    <row r="523" spans="1:7">
      <c r="A523" s="4" t="s">
        <v>680</v>
      </c>
      <c r="B523" s="4" t="s">
        <v>681</v>
      </c>
      <c r="C523" s="4">
        <v>11.8629</v>
      </c>
      <c r="D523" s="4">
        <v>1.6177999999999999</v>
      </c>
      <c r="E523" s="4">
        <f t="shared" si="8"/>
        <v>-7.3327358140684886</v>
      </c>
      <c r="F523" s="4">
        <v>1.9092999999999999E-2</v>
      </c>
      <c r="G523" s="4" t="s">
        <v>1521</v>
      </c>
    </row>
    <row r="524" spans="1:7">
      <c r="A524" s="4" t="s">
        <v>1524</v>
      </c>
      <c r="B524" s="4" t="s">
        <v>682</v>
      </c>
      <c r="C524" s="4">
        <v>5.2184100000000004</v>
      </c>
      <c r="D524" s="4">
        <v>0.71434900000000001</v>
      </c>
      <c r="E524" s="4">
        <f t="shared" si="8"/>
        <v>-7.305126765768553</v>
      </c>
      <c r="F524" s="4">
        <v>3.34973E-3</v>
      </c>
      <c r="G524" s="4" t="s">
        <v>1521</v>
      </c>
    </row>
    <row r="525" spans="1:7">
      <c r="A525" s="4" t="s">
        <v>683</v>
      </c>
      <c r="B525" s="4" t="s">
        <v>684</v>
      </c>
      <c r="C525" s="4">
        <v>2.0771199999999999</v>
      </c>
      <c r="D525" s="4">
        <v>0.28470099999999998</v>
      </c>
      <c r="E525" s="4">
        <f t="shared" si="8"/>
        <v>-7.2957945353195104</v>
      </c>
      <c r="F525" s="4">
        <v>2.1867599999999998E-3</v>
      </c>
      <c r="G525" s="4" t="s">
        <v>1521</v>
      </c>
    </row>
    <row r="526" spans="1:7">
      <c r="A526" s="4" t="s">
        <v>596</v>
      </c>
      <c r="B526" s="4" t="s">
        <v>597</v>
      </c>
      <c r="C526" s="4">
        <v>6.4683400000000004</v>
      </c>
      <c r="D526" s="4">
        <v>0.88859699999999997</v>
      </c>
      <c r="E526" s="4">
        <f t="shared" si="8"/>
        <v>-7.2792728312159509</v>
      </c>
      <c r="F526" s="4">
        <v>4.53024E-4</v>
      </c>
      <c r="G526" s="4" t="s">
        <v>1521</v>
      </c>
    </row>
    <row r="527" spans="1:7">
      <c r="A527" s="4" t="s">
        <v>598</v>
      </c>
      <c r="B527" s="4" t="s">
        <v>599</v>
      </c>
      <c r="C527" s="4">
        <v>8.3775600000000008</v>
      </c>
      <c r="D527" s="4">
        <v>1.15106</v>
      </c>
      <c r="E527" s="4">
        <f t="shared" si="8"/>
        <v>-7.2781262488488876</v>
      </c>
      <c r="F527" s="4">
        <v>1.43854E-2</v>
      </c>
      <c r="G527" s="4" t="s">
        <v>1521</v>
      </c>
    </row>
    <row r="528" spans="1:7">
      <c r="A528" s="4" t="s">
        <v>600</v>
      </c>
      <c r="B528" s="4" t="s">
        <v>601</v>
      </c>
      <c r="C528" s="4">
        <v>4.4703200000000001</v>
      </c>
      <c r="D528" s="4">
        <v>0.61434200000000005</v>
      </c>
      <c r="E528" s="4">
        <f t="shared" si="8"/>
        <v>-7.2765983767998925</v>
      </c>
      <c r="F528" s="4">
        <v>2.0654499999999999E-2</v>
      </c>
      <c r="G528" s="4" t="s">
        <v>1521</v>
      </c>
    </row>
    <row r="529" spans="1:7">
      <c r="A529" s="4" t="s">
        <v>602</v>
      </c>
      <c r="B529" s="4" t="s">
        <v>603</v>
      </c>
      <c r="C529" s="4">
        <v>33.303800000000003</v>
      </c>
      <c r="D529" s="4">
        <v>4.5856199999999996</v>
      </c>
      <c r="E529" s="4">
        <f t="shared" si="8"/>
        <v>-7.2626602291511304</v>
      </c>
      <c r="F529" s="4">
        <v>2.5500800000000001E-3</v>
      </c>
      <c r="G529" s="4" t="s">
        <v>1521</v>
      </c>
    </row>
    <row r="530" spans="1:7">
      <c r="A530" s="4" t="s">
        <v>604</v>
      </c>
      <c r="B530" s="4" t="s">
        <v>605</v>
      </c>
      <c r="C530" s="4">
        <v>2.8759000000000001</v>
      </c>
      <c r="D530" s="4">
        <v>0.39610600000000001</v>
      </c>
      <c r="E530" s="4">
        <f t="shared" si="8"/>
        <v>-7.2604302888620724</v>
      </c>
      <c r="F530" s="4">
        <v>2.5060599999999999E-2</v>
      </c>
      <c r="G530" s="4" t="s">
        <v>1521</v>
      </c>
    </row>
    <row r="531" spans="1:7">
      <c r="A531" s="4" t="s">
        <v>606</v>
      </c>
      <c r="B531" s="4" t="s">
        <v>790</v>
      </c>
      <c r="C531" s="4">
        <v>1.94017</v>
      </c>
      <c r="D531" s="4">
        <v>0.26728499999999999</v>
      </c>
      <c r="E531" s="4">
        <f t="shared" si="8"/>
        <v>-7.2588061432553266</v>
      </c>
      <c r="F531" s="4">
        <v>2.56838E-2</v>
      </c>
      <c r="G531" s="4" t="s">
        <v>1521</v>
      </c>
    </row>
    <row r="532" spans="1:7">
      <c r="A532" s="4" t="s">
        <v>791</v>
      </c>
      <c r="B532" s="4" t="s">
        <v>792</v>
      </c>
      <c r="C532" s="4">
        <v>1.7761</v>
      </c>
      <c r="D532" s="4">
        <v>0.24718300000000001</v>
      </c>
      <c r="E532" s="4">
        <f t="shared" si="8"/>
        <v>-7.1853646893192487</v>
      </c>
      <c r="F532" s="4">
        <v>1.18412E-2</v>
      </c>
      <c r="G532" s="4" t="s">
        <v>1521</v>
      </c>
    </row>
    <row r="533" spans="1:7">
      <c r="A533" s="4" t="s">
        <v>793</v>
      </c>
      <c r="B533" s="4" t="s">
        <v>794</v>
      </c>
      <c r="C533" s="4">
        <v>23.754100000000001</v>
      </c>
      <c r="D533" s="4">
        <v>3.33826</v>
      </c>
      <c r="E533" s="4">
        <f t="shared" si="8"/>
        <v>-7.1157129762211451</v>
      </c>
      <c r="F533" s="4">
        <v>6.8423499999999996E-3</v>
      </c>
      <c r="G533" s="4" t="s">
        <v>1521</v>
      </c>
    </row>
    <row r="534" spans="1:7">
      <c r="A534" s="4" t="s">
        <v>795</v>
      </c>
      <c r="B534" s="4" t="s">
        <v>796</v>
      </c>
      <c r="C534" s="4">
        <v>10.4274</v>
      </c>
      <c r="D534" s="4">
        <v>1.4699599999999999</v>
      </c>
      <c r="E534" s="4">
        <f t="shared" si="8"/>
        <v>-7.0936624125826562</v>
      </c>
      <c r="F534" s="4">
        <v>1.26067E-2</v>
      </c>
      <c r="G534" s="4" t="s">
        <v>1521</v>
      </c>
    </row>
    <row r="535" spans="1:7">
      <c r="A535" s="4" t="s">
        <v>797</v>
      </c>
      <c r="B535" s="4" t="s">
        <v>798</v>
      </c>
      <c r="C535" s="4">
        <v>1.9512499999999999</v>
      </c>
      <c r="D535" s="4">
        <v>0.279505</v>
      </c>
      <c r="E535" s="4">
        <f t="shared" si="8"/>
        <v>-6.9810915726015628</v>
      </c>
      <c r="F535" s="4">
        <v>1.5559E-2</v>
      </c>
      <c r="G535" s="4" t="s">
        <v>1521</v>
      </c>
    </row>
    <row r="536" spans="1:7">
      <c r="A536" s="4" t="s">
        <v>799</v>
      </c>
      <c r="B536" s="4" t="s">
        <v>800</v>
      </c>
      <c r="C536" s="4">
        <v>46.413600000000002</v>
      </c>
      <c r="D536" s="4">
        <v>6.6585299999999998</v>
      </c>
      <c r="E536" s="4">
        <f t="shared" si="8"/>
        <v>-6.9705475532887897</v>
      </c>
      <c r="F536" s="4">
        <v>2.2930800000000001E-4</v>
      </c>
      <c r="G536" s="4" t="s">
        <v>1521</v>
      </c>
    </row>
    <row r="537" spans="1:7">
      <c r="A537" s="4" t="s">
        <v>801</v>
      </c>
      <c r="B537" s="4" t="s">
        <v>802</v>
      </c>
      <c r="C537" s="4">
        <v>42.7667</v>
      </c>
      <c r="D537" s="4">
        <v>6.1783400000000004</v>
      </c>
      <c r="E537" s="4">
        <f t="shared" si="8"/>
        <v>-6.9220373109929199</v>
      </c>
      <c r="F537" s="4">
        <v>9.9029099999999991E-4</v>
      </c>
      <c r="G537" s="4" t="s">
        <v>1521</v>
      </c>
    </row>
    <row r="538" spans="1:7">
      <c r="A538" s="4" t="s">
        <v>803</v>
      </c>
      <c r="B538" s="4" t="s">
        <v>620</v>
      </c>
      <c r="C538" s="4">
        <v>43.682000000000002</v>
      </c>
      <c r="D538" s="4">
        <v>6.3164800000000003</v>
      </c>
      <c r="E538" s="4">
        <f t="shared" si="8"/>
        <v>-6.9155605653781853</v>
      </c>
      <c r="F538" s="4">
        <v>1.2317E-2</v>
      </c>
      <c r="G538" s="4" t="s">
        <v>1521</v>
      </c>
    </row>
    <row r="539" spans="1:7">
      <c r="A539" s="4" t="s">
        <v>621</v>
      </c>
      <c r="B539" s="4" t="s">
        <v>622</v>
      </c>
      <c r="C539" s="4">
        <v>4.8371000000000004</v>
      </c>
      <c r="D539" s="4">
        <v>0.70443699999999998</v>
      </c>
      <c r="E539" s="4">
        <f t="shared" si="8"/>
        <v>-6.8666183065341553</v>
      </c>
      <c r="F539" s="4">
        <v>1.10085E-4</v>
      </c>
      <c r="G539" s="4" t="s">
        <v>1521</v>
      </c>
    </row>
    <row r="540" spans="1:7">
      <c r="A540" s="4" t="s">
        <v>1524</v>
      </c>
      <c r="B540" s="4" t="s">
        <v>623</v>
      </c>
      <c r="C540" s="4">
        <v>2.1544300000000001</v>
      </c>
      <c r="D540" s="4">
        <v>0.314301</v>
      </c>
      <c r="E540" s="4">
        <f t="shared" si="8"/>
        <v>-6.8546711591754406</v>
      </c>
      <c r="F540" s="4">
        <v>4.29509E-2</v>
      </c>
      <c r="G540" s="4" t="s">
        <v>1521</v>
      </c>
    </row>
    <row r="541" spans="1:7">
      <c r="A541" s="4" t="s">
        <v>624</v>
      </c>
      <c r="B541" s="4" t="s">
        <v>625</v>
      </c>
      <c r="C541" s="4">
        <v>1.1466499999999999</v>
      </c>
      <c r="D541" s="4">
        <v>0.16816300000000001</v>
      </c>
      <c r="E541" s="4">
        <f t="shared" si="8"/>
        <v>-6.8186818741340245</v>
      </c>
      <c r="F541" s="4">
        <v>4.94478E-2</v>
      </c>
      <c r="G541" s="4" t="s">
        <v>1521</v>
      </c>
    </row>
    <row r="542" spans="1:7">
      <c r="A542" s="4" t="s">
        <v>626</v>
      </c>
      <c r="B542" s="4" t="s">
        <v>627</v>
      </c>
      <c r="C542" s="4">
        <v>2.7844500000000001</v>
      </c>
      <c r="D542" s="4">
        <v>0.40855399999999997</v>
      </c>
      <c r="E542" s="4">
        <f t="shared" si="8"/>
        <v>-6.8153781385080068</v>
      </c>
      <c r="F542" s="4">
        <v>2.5811400000000002E-2</v>
      </c>
      <c r="G542" s="4" t="s">
        <v>1521</v>
      </c>
    </row>
    <row r="543" spans="1:7">
      <c r="A543" s="4" t="s">
        <v>628</v>
      </c>
      <c r="B543" s="4" t="s">
        <v>629</v>
      </c>
      <c r="C543" s="4">
        <v>6.0682400000000003</v>
      </c>
      <c r="D543" s="4">
        <v>0.89112599999999997</v>
      </c>
      <c r="E543" s="4">
        <f t="shared" si="8"/>
        <v>-6.8096318590188147</v>
      </c>
      <c r="F543" s="4">
        <v>3.3304899999999998E-2</v>
      </c>
      <c r="G543" s="4" t="s">
        <v>1521</v>
      </c>
    </row>
    <row r="544" spans="1:7">
      <c r="A544" s="4" t="s">
        <v>630</v>
      </c>
      <c r="B544" s="4" t="s">
        <v>631</v>
      </c>
      <c r="C544" s="4">
        <v>1.44686</v>
      </c>
      <c r="D544" s="4">
        <v>0.21262600000000001</v>
      </c>
      <c r="E544" s="4">
        <f t="shared" si="8"/>
        <v>-6.8047181435948563</v>
      </c>
      <c r="F544" s="4">
        <v>3.3766499999999998E-2</v>
      </c>
      <c r="G544" s="4" t="s">
        <v>1521</v>
      </c>
    </row>
    <row r="545" spans="1:7">
      <c r="A545" s="4" t="s">
        <v>632</v>
      </c>
      <c r="B545" s="4" t="s">
        <v>633</v>
      </c>
      <c r="C545" s="4">
        <v>12.576700000000001</v>
      </c>
      <c r="D545" s="4">
        <v>1.8578300000000001</v>
      </c>
      <c r="E545" s="4">
        <f t="shared" si="8"/>
        <v>-6.7695644919072251</v>
      </c>
      <c r="F545" s="4">
        <v>4.2160400000000001E-2</v>
      </c>
      <c r="G545" s="4" t="s">
        <v>1521</v>
      </c>
    </row>
    <row r="546" spans="1:7">
      <c r="A546" s="4" t="s">
        <v>1524</v>
      </c>
      <c r="B546" s="4" t="s">
        <v>634</v>
      </c>
      <c r="C546" s="4">
        <v>1.6427</v>
      </c>
      <c r="D546" s="4">
        <v>0.24315500000000001</v>
      </c>
      <c r="E546" s="4">
        <f t="shared" si="8"/>
        <v>-6.7557730665624804</v>
      </c>
      <c r="F546" s="4">
        <v>3.9107000000000003E-2</v>
      </c>
      <c r="G546" s="4" t="s">
        <v>1521</v>
      </c>
    </row>
    <row r="547" spans="1:7">
      <c r="A547" s="4" t="s">
        <v>635</v>
      </c>
      <c r="B547" s="4" t="s">
        <v>636</v>
      </c>
      <c r="C547" s="4">
        <v>17.350999999999999</v>
      </c>
      <c r="D547" s="4">
        <v>2.5738699999999999</v>
      </c>
      <c r="E547" s="4">
        <f t="shared" si="8"/>
        <v>-6.7412107060574158</v>
      </c>
      <c r="F547" s="4">
        <v>1.2183599999999999E-2</v>
      </c>
      <c r="G547" s="4" t="s">
        <v>1521</v>
      </c>
    </row>
    <row r="548" spans="1:7">
      <c r="A548" s="4" t="s">
        <v>637</v>
      </c>
      <c r="B548" s="4" t="s">
        <v>638</v>
      </c>
      <c r="C548" s="4">
        <v>25.8552</v>
      </c>
      <c r="D548" s="4">
        <v>3.8368199999999999</v>
      </c>
      <c r="E548" s="4">
        <f t="shared" si="8"/>
        <v>-6.7387054904843078</v>
      </c>
      <c r="F548" s="4">
        <v>4.7489400000000001E-3</v>
      </c>
      <c r="G548" s="4" t="s">
        <v>1521</v>
      </c>
    </row>
    <row r="549" spans="1:7">
      <c r="A549" s="4" t="s">
        <v>639</v>
      </c>
      <c r="B549" s="4" t="s">
        <v>640</v>
      </c>
      <c r="C549" s="4">
        <v>29.024100000000001</v>
      </c>
      <c r="D549" s="4">
        <v>4.3208900000000003</v>
      </c>
      <c r="E549" s="4">
        <f t="shared" si="8"/>
        <v>-6.7171578077664549</v>
      </c>
      <c r="F549" s="4">
        <v>4.78687E-2</v>
      </c>
      <c r="G549" s="4" t="s">
        <v>1521</v>
      </c>
    </row>
    <row r="550" spans="1:7">
      <c r="A550" s="4" t="s">
        <v>641</v>
      </c>
      <c r="B550" s="4" t="s">
        <v>642</v>
      </c>
      <c r="C550" s="4">
        <v>31.014099999999999</v>
      </c>
      <c r="D550" s="4">
        <v>4.6604700000000001</v>
      </c>
      <c r="E550" s="4">
        <f t="shared" si="8"/>
        <v>-6.6547150823843948</v>
      </c>
      <c r="F550" s="4">
        <v>5.89705E-3</v>
      </c>
      <c r="G550" s="4" t="s">
        <v>1521</v>
      </c>
    </row>
    <row r="551" spans="1:7">
      <c r="A551" s="4" t="s">
        <v>549</v>
      </c>
      <c r="B551" s="4" t="s">
        <v>550</v>
      </c>
      <c r="C551" s="4">
        <v>10.998699999999999</v>
      </c>
      <c r="D551" s="4">
        <v>1.65666</v>
      </c>
      <c r="E551" s="4">
        <f t="shared" si="8"/>
        <v>-6.6390810425796474</v>
      </c>
      <c r="F551" s="4">
        <v>3.8328199999999998E-3</v>
      </c>
      <c r="G551" s="4" t="s">
        <v>1521</v>
      </c>
    </row>
    <row r="552" spans="1:7">
      <c r="A552" s="4" t="s">
        <v>551</v>
      </c>
      <c r="B552" s="4" t="s">
        <v>552</v>
      </c>
      <c r="C552" s="4">
        <v>22.216200000000001</v>
      </c>
      <c r="D552" s="4">
        <v>3.35724</v>
      </c>
      <c r="E552" s="4">
        <f t="shared" si="8"/>
        <v>-6.6174000071487296</v>
      </c>
      <c r="F552" s="4">
        <v>3.0249500000000001E-4</v>
      </c>
      <c r="G552" s="4" t="s">
        <v>1521</v>
      </c>
    </row>
    <row r="553" spans="1:7">
      <c r="A553" s="4" t="s">
        <v>553</v>
      </c>
      <c r="B553" s="4" t="s">
        <v>554</v>
      </c>
      <c r="C553" s="4">
        <v>1.05023</v>
      </c>
      <c r="D553" s="4">
        <v>0.16053100000000001</v>
      </c>
      <c r="E553" s="4">
        <f t="shared" si="8"/>
        <v>-6.5422254891578566</v>
      </c>
      <c r="F553" s="4">
        <v>3.4665099999999997E-2</v>
      </c>
      <c r="G553" s="4" t="s">
        <v>1521</v>
      </c>
    </row>
    <row r="554" spans="1:7">
      <c r="A554" s="4" t="s">
        <v>1524</v>
      </c>
      <c r="B554" s="4" t="s">
        <v>555</v>
      </c>
      <c r="C554" s="4">
        <v>5.1755599999999999</v>
      </c>
      <c r="D554" s="4">
        <v>0.79141700000000004</v>
      </c>
      <c r="E554" s="4">
        <f t="shared" si="8"/>
        <v>-6.5396118607510321</v>
      </c>
      <c r="F554" s="4">
        <v>4.9196400000000001E-2</v>
      </c>
      <c r="G554" s="4" t="s">
        <v>1521</v>
      </c>
    </row>
    <row r="555" spans="1:7">
      <c r="A555" s="4" t="s">
        <v>556</v>
      </c>
      <c r="B555" s="4" t="s">
        <v>557</v>
      </c>
      <c r="C555" s="4">
        <v>2.6225299999999998</v>
      </c>
      <c r="D555" s="4">
        <v>0.40126400000000001</v>
      </c>
      <c r="E555" s="4">
        <f t="shared" si="8"/>
        <v>-6.535672275609075</v>
      </c>
      <c r="F555" s="4">
        <v>1.1057900000000001E-2</v>
      </c>
      <c r="G555" s="4" t="s">
        <v>1521</v>
      </c>
    </row>
    <row r="556" spans="1:7">
      <c r="A556" s="4" t="s">
        <v>558</v>
      </c>
      <c r="B556" s="4" t="s">
        <v>559</v>
      </c>
      <c r="C556" s="4">
        <v>5.74925</v>
      </c>
      <c r="D556" s="4">
        <v>0.88098299999999996</v>
      </c>
      <c r="E556" s="4">
        <f t="shared" si="8"/>
        <v>-6.5259488548587203</v>
      </c>
      <c r="F556" s="4">
        <v>4.2330399999999997E-2</v>
      </c>
      <c r="G556" s="4" t="s">
        <v>1521</v>
      </c>
    </row>
    <row r="557" spans="1:7">
      <c r="A557" s="4" t="s">
        <v>560</v>
      </c>
      <c r="B557" s="4" t="s">
        <v>561</v>
      </c>
      <c r="C557" s="4">
        <v>8.3040599999999998</v>
      </c>
      <c r="D557" s="4">
        <v>1.2728999999999999</v>
      </c>
      <c r="E557" s="4">
        <f t="shared" si="8"/>
        <v>-6.5237332076361065</v>
      </c>
      <c r="F557" s="4">
        <v>5.4483500000000002E-3</v>
      </c>
      <c r="G557" s="4" t="s">
        <v>1521</v>
      </c>
    </row>
    <row r="558" spans="1:7">
      <c r="A558" s="4" t="s">
        <v>562</v>
      </c>
      <c r="B558" s="4" t="s">
        <v>563</v>
      </c>
      <c r="C558" s="4">
        <v>3.5225499999999998</v>
      </c>
      <c r="D558" s="4">
        <v>0.54508299999999998</v>
      </c>
      <c r="E558" s="4">
        <f t="shared" si="8"/>
        <v>-6.4624103118240708</v>
      </c>
      <c r="F558" s="4">
        <v>1.9319900000000001E-2</v>
      </c>
      <c r="G558" s="4" t="s">
        <v>1521</v>
      </c>
    </row>
    <row r="559" spans="1:7">
      <c r="A559" s="4" t="s">
        <v>564</v>
      </c>
      <c r="B559" s="4" t="s">
        <v>565</v>
      </c>
      <c r="C559" s="4">
        <v>5.9315699999999998</v>
      </c>
      <c r="D559" s="4">
        <v>0.92030800000000001</v>
      </c>
      <c r="E559" s="4">
        <f t="shared" si="8"/>
        <v>-6.4452009544630711</v>
      </c>
      <c r="F559" s="4">
        <v>3.3317699999999999E-2</v>
      </c>
      <c r="G559" s="4" t="s">
        <v>1521</v>
      </c>
    </row>
    <row r="560" spans="1:7">
      <c r="A560" s="4" t="s">
        <v>566</v>
      </c>
      <c r="B560" s="4" t="s">
        <v>567</v>
      </c>
      <c r="C560" s="4">
        <v>18.001899999999999</v>
      </c>
      <c r="D560" s="4">
        <v>2.8154599999999999</v>
      </c>
      <c r="E560" s="4">
        <f t="shared" si="8"/>
        <v>-6.3939462823126592</v>
      </c>
      <c r="F560" s="4">
        <v>6.3215900000000002E-3</v>
      </c>
      <c r="G560" s="4" t="s">
        <v>1521</v>
      </c>
    </row>
    <row r="561" spans="1:7">
      <c r="A561" s="4" t="s">
        <v>568</v>
      </c>
      <c r="B561" s="4" t="s">
        <v>569</v>
      </c>
      <c r="C561" s="4">
        <v>10.5183</v>
      </c>
      <c r="D561" s="4">
        <v>1.64954</v>
      </c>
      <c r="E561" s="4">
        <f t="shared" si="8"/>
        <v>-6.3765049650205512</v>
      </c>
      <c r="F561" s="4">
        <v>2.09762E-2</v>
      </c>
      <c r="G561" s="4" t="s">
        <v>1521</v>
      </c>
    </row>
    <row r="562" spans="1:7">
      <c r="A562" s="4" t="s">
        <v>570</v>
      </c>
      <c r="B562" s="4" t="s">
        <v>571</v>
      </c>
      <c r="C562" s="4">
        <v>11.204499999999999</v>
      </c>
      <c r="D562" s="4">
        <v>1.76685</v>
      </c>
      <c r="E562" s="4">
        <f t="shared" si="8"/>
        <v>-6.3415117299148198</v>
      </c>
      <c r="F562" s="4">
        <v>3.7847499999999999E-3</v>
      </c>
      <c r="G562" s="4" t="s">
        <v>1521</v>
      </c>
    </row>
    <row r="563" spans="1:7">
      <c r="A563" s="4" t="s">
        <v>572</v>
      </c>
      <c r="B563" s="4" t="s">
        <v>573</v>
      </c>
      <c r="C563" s="4">
        <v>3.2825700000000002</v>
      </c>
      <c r="D563" s="4">
        <v>0.51951999999999998</v>
      </c>
      <c r="E563" s="4">
        <f t="shared" si="8"/>
        <v>-6.3184670465044661</v>
      </c>
      <c r="F563" s="4">
        <v>7.5034799999999999E-3</v>
      </c>
      <c r="G563" s="4" t="s">
        <v>1521</v>
      </c>
    </row>
    <row r="564" spans="1:7">
      <c r="A564" s="4" t="s">
        <v>574</v>
      </c>
      <c r="B564" s="4" t="s">
        <v>575</v>
      </c>
      <c r="C564" s="4">
        <v>4.0782999999999996</v>
      </c>
      <c r="D564" s="4">
        <v>0.64732999999999996</v>
      </c>
      <c r="E564" s="4">
        <f t="shared" si="8"/>
        <v>-6.3001869216628306</v>
      </c>
      <c r="F564" s="4">
        <v>5.5351699999999998E-3</v>
      </c>
      <c r="G564" s="4" t="s">
        <v>1521</v>
      </c>
    </row>
    <row r="565" spans="1:7">
      <c r="A565" s="4" t="s">
        <v>1524</v>
      </c>
      <c r="B565" s="4" t="s">
        <v>576</v>
      </c>
      <c r="C565" s="4">
        <v>4.7422399999999998</v>
      </c>
      <c r="D565" s="4">
        <v>0.75411700000000004</v>
      </c>
      <c r="E565" s="4">
        <f t="shared" si="8"/>
        <v>-6.2884671741918021</v>
      </c>
      <c r="F565" s="4">
        <v>2.3567800000000002E-3</v>
      </c>
      <c r="G565" s="4" t="s">
        <v>1521</v>
      </c>
    </row>
    <row r="566" spans="1:7">
      <c r="A566" s="4" t="s">
        <v>577</v>
      </c>
      <c r="B566" s="4" t="s">
        <v>578</v>
      </c>
      <c r="C566" s="4">
        <v>32.635800000000003</v>
      </c>
      <c r="D566" s="4">
        <v>5.2049700000000003</v>
      </c>
      <c r="E566" s="4">
        <f t="shared" si="8"/>
        <v>-6.270122594366538</v>
      </c>
      <c r="F566" s="4">
        <v>4.3113499999999999E-2</v>
      </c>
      <c r="G566" s="4" t="s">
        <v>1521</v>
      </c>
    </row>
    <row r="567" spans="1:7">
      <c r="A567" s="4" t="s">
        <v>579</v>
      </c>
      <c r="B567" s="4" t="s">
        <v>580</v>
      </c>
      <c r="C567" s="4">
        <v>79.283299999999997</v>
      </c>
      <c r="D567" s="4">
        <v>12.771599999999999</v>
      </c>
      <c r="E567" s="4">
        <f t="shared" si="8"/>
        <v>-6.2077813273199913</v>
      </c>
      <c r="F567" s="4">
        <v>1.4872900000000001E-4</v>
      </c>
      <c r="G567" s="4" t="s">
        <v>1521</v>
      </c>
    </row>
    <row r="568" spans="1:7">
      <c r="A568" s="4" t="s">
        <v>581</v>
      </c>
      <c r="B568" s="4" t="s">
        <v>582</v>
      </c>
      <c r="C568" s="4">
        <v>4.9811300000000003</v>
      </c>
      <c r="D568" s="4">
        <v>0.80350900000000003</v>
      </c>
      <c r="E568" s="4">
        <f t="shared" si="8"/>
        <v>-6.1992211661599308</v>
      </c>
      <c r="F568" s="4">
        <v>7.0789099999999999E-3</v>
      </c>
      <c r="G568" s="4" t="s">
        <v>1521</v>
      </c>
    </row>
    <row r="569" spans="1:7">
      <c r="A569" s="4" t="s">
        <v>583</v>
      </c>
      <c r="B569" s="4" t="s">
        <v>584</v>
      </c>
      <c r="C569" s="4">
        <v>20.309699999999999</v>
      </c>
      <c r="D569" s="4">
        <v>3.2779199999999999</v>
      </c>
      <c r="E569" s="4">
        <f t="shared" si="8"/>
        <v>-6.1959108214965584</v>
      </c>
      <c r="F569" s="4">
        <v>2.09464E-4</v>
      </c>
      <c r="G569" s="4" t="s">
        <v>1521</v>
      </c>
    </row>
    <row r="570" spans="1:7">
      <c r="A570" s="4" t="s">
        <v>1612</v>
      </c>
      <c r="B570" s="4" t="s">
        <v>1613</v>
      </c>
      <c r="C570" s="4">
        <v>0.70912500000000001</v>
      </c>
      <c r="D570" s="4">
        <v>0.11481</v>
      </c>
      <c r="E570" s="4">
        <f t="shared" si="8"/>
        <v>-6.1765090148941733</v>
      </c>
      <c r="F570" s="4">
        <v>1.09249E-2</v>
      </c>
      <c r="G570" s="4" t="s">
        <v>1521</v>
      </c>
    </row>
    <row r="571" spans="1:7">
      <c r="A571" s="4" t="s">
        <v>585</v>
      </c>
      <c r="B571" s="4" t="s">
        <v>586</v>
      </c>
      <c r="C571" s="4">
        <v>26.161100000000001</v>
      </c>
      <c r="D571" s="4">
        <v>4.2545299999999999</v>
      </c>
      <c r="E571" s="4">
        <f t="shared" si="8"/>
        <v>-6.1489988318333637</v>
      </c>
      <c r="F571" s="4">
        <v>1.95362E-4</v>
      </c>
      <c r="G571" s="4" t="s">
        <v>1521</v>
      </c>
    </row>
    <row r="572" spans="1:7">
      <c r="A572" s="4" t="s">
        <v>587</v>
      </c>
      <c r="B572" s="4" t="s">
        <v>588</v>
      </c>
      <c r="C572" s="4">
        <v>10.3986</v>
      </c>
      <c r="D572" s="4">
        <v>1.69872</v>
      </c>
      <c r="E572" s="4">
        <f t="shared" si="8"/>
        <v>-6.1214326080813786</v>
      </c>
      <c r="F572" s="4">
        <v>6.8234299999999997E-4</v>
      </c>
      <c r="G572" s="4" t="s">
        <v>1521</v>
      </c>
    </row>
    <row r="573" spans="1:7">
      <c r="A573" s="4" t="s">
        <v>589</v>
      </c>
      <c r="B573" s="4" t="s">
        <v>590</v>
      </c>
      <c r="C573" s="4">
        <v>99.141599999999997</v>
      </c>
      <c r="D573" s="4">
        <v>16.469899999999999</v>
      </c>
      <c r="E573" s="4">
        <f t="shared" si="8"/>
        <v>-6.019562960309413</v>
      </c>
      <c r="F573" s="4">
        <v>1.12732E-3</v>
      </c>
      <c r="G573" s="4" t="s">
        <v>1521</v>
      </c>
    </row>
    <row r="574" spans="1:7">
      <c r="A574" s="4" t="s">
        <v>591</v>
      </c>
      <c r="B574" s="4" t="s">
        <v>592</v>
      </c>
      <c r="C574" s="4">
        <v>21.585699999999999</v>
      </c>
      <c r="D574" s="4">
        <v>3.5934499999999998</v>
      </c>
      <c r="E574" s="4">
        <f t="shared" si="8"/>
        <v>-6.0069571025059485</v>
      </c>
      <c r="F574" s="4">
        <v>3.82943E-3</v>
      </c>
      <c r="G574" s="4" t="s">
        <v>1521</v>
      </c>
    </row>
    <row r="575" spans="1:7">
      <c r="A575" s="4" t="s">
        <v>593</v>
      </c>
      <c r="B575" s="4" t="s">
        <v>594</v>
      </c>
      <c r="C575" s="4">
        <v>8.9208200000000009</v>
      </c>
      <c r="D575" s="4">
        <v>1.4894799999999999</v>
      </c>
      <c r="E575" s="4">
        <f t="shared" si="8"/>
        <v>-5.9892177135644662</v>
      </c>
      <c r="F575" s="4">
        <v>3.4660299999999998E-2</v>
      </c>
      <c r="G575" s="4" t="s">
        <v>1521</v>
      </c>
    </row>
    <row r="576" spans="1:7">
      <c r="A576" s="4" t="s">
        <v>595</v>
      </c>
      <c r="B576" s="4" t="s">
        <v>503</v>
      </c>
      <c r="C576" s="4">
        <v>13.8453</v>
      </c>
      <c r="D576" s="4">
        <v>2.32389</v>
      </c>
      <c r="E576" s="4">
        <f t="shared" si="8"/>
        <v>-5.957812116752514</v>
      </c>
      <c r="F576" s="4">
        <v>1.8364099999999999E-3</v>
      </c>
      <c r="G576" s="4" t="s">
        <v>1521</v>
      </c>
    </row>
    <row r="577" spans="1:7">
      <c r="A577" s="4" t="s">
        <v>504</v>
      </c>
      <c r="B577" s="4" t="s">
        <v>505</v>
      </c>
      <c r="C577" s="4">
        <v>12.6457</v>
      </c>
      <c r="D577" s="4">
        <v>2.1249099999999999</v>
      </c>
      <c r="E577" s="4">
        <f t="shared" si="8"/>
        <v>-5.9511696965989147</v>
      </c>
      <c r="F577" s="4">
        <v>1.56328E-3</v>
      </c>
      <c r="G577" s="4" t="s">
        <v>1521</v>
      </c>
    </row>
    <row r="578" spans="1:7">
      <c r="A578" s="4" t="s">
        <v>506</v>
      </c>
      <c r="B578" s="4" t="s">
        <v>507</v>
      </c>
      <c r="C578" s="4">
        <v>76.084599999999995</v>
      </c>
      <c r="D578" s="4">
        <v>12.880699999999999</v>
      </c>
      <c r="E578" s="4">
        <f t="shared" si="8"/>
        <v>-5.9068684155364224</v>
      </c>
      <c r="F578" s="4">
        <v>4.9232999999999999E-2</v>
      </c>
      <c r="G578" s="4" t="s">
        <v>1521</v>
      </c>
    </row>
    <row r="579" spans="1:7">
      <c r="A579" s="4" t="s">
        <v>508</v>
      </c>
      <c r="B579" s="4" t="s">
        <v>509</v>
      </c>
      <c r="C579" s="4">
        <v>4.4788800000000002</v>
      </c>
      <c r="D579" s="4">
        <v>0.75831199999999999</v>
      </c>
      <c r="E579" s="4">
        <f t="shared" si="8"/>
        <v>-5.906381542162066</v>
      </c>
      <c r="F579" s="4">
        <v>3.6497599999999998E-2</v>
      </c>
      <c r="G579" s="4" t="s">
        <v>1521</v>
      </c>
    </row>
    <row r="580" spans="1:7">
      <c r="A580" s="4" t="s">
        <v>510</v>
      </c>
      <c r="B580" s="4" t="s">
        <v>511</v>
      </c>
      <c r="C580" s="4">
        <v>4.4720800000000001</v>
      </c>
      <c r="D580" s="4">
        <v>0.75873400000000002</v>
      </c>
      <c r="E580" s="4">
        <f t="shared" si="8"/>
        <v>-5.8941341761407822</v>
      </c>
      <c r="F580" s="4">
        <v>1.41777E-2</v>
      </c>
      <c r="G580" s="4" t="s">
        <v>1521</v>
      </c>
    </row>
    <row r="581" spans="1:7">
      <c r="A581" s="4" t="s">
        <v>512</v>
      </c>
      <c r="B581" s="4" t="s">
        <v>513</v>
      </c>
      <c r="C581" s="4">
        <v>54.946599999999997</v>
      </c>
      <c r="D581" s="4">
        <v>9.3491599999999995</v>
      </c>
      <c r="E581" s="4">
        <f t="shared" ref="E581:E644" si="9">-(C581/D581)</f>
        <v>-5.877169713642723</v>
      </c>
      <c r="F581" s="4">
        <v>1.1447600000000001E-3</v>
      </c>
      <c r="G581" s="4" t="s">
        <v>1521</v>
      </c>
    </row>
    <row r="582" spans="1:7">
      <c r="A582" s="4" t="s">
        <v>697</v>
      </c>
      <c r="B582" s="4" t="s">
        <v>698</v>
      </c>
      <c r="C582" s="4">
        <v>9.8722399999999997</v>
      </c>
      <c r="D582" s="4">
        <v>1.6801900000000001</v>
      </c>
      <c r="E582" s="4">
        <f t="shared" si="9"/>
        <v>-5.8756688231688079</v>
      </c>
      <c r="F582" s="4">
        <v>4.1444599999999998E-2</v>
      </c>
      <c r="G582" s="4" t="s">
        <v>1521</v>
      </c>
    </row>
    <row r="583" spans="1:7">
      <c r="A583" s="4" t="s">
        <v>699</v>
      </c>
      <c r="B583" s="4" t="s">
        <v>700</v>
      </c>
      <c r="C583" s="4">
        <v>1.42778</v>
      </c>
      <c r="D583" s="4">
        <v>0.24330099999999999</v>
      </c>
      <c r="E583" s="4">
        <f t="shared" si="9"/>
        <v>-5.8683688106501828</v>
      </c>
      <c r="F583" s="4">
        <v>2.30852E-2</v>
      </c>
      <c r="G583" s="4" t="s">
        <v>1521</v>
      </c>
    </row>
    <row r="584" spans="1:7">
      <c r="A584" s="4" t="s">
        <v>701</v>
      </c>
      <c r="B584" s="4" t="s">
        <v>702</v>
      </c>
      <c r="C584" s="4">
        <v>2.44435</v>
      </c>
      <c r="D584" s="4">
        <v>0.41896699999999998</v>
      </c>
      <c r="E584" s="4">
        <f t="shared" si="9"/>
        <v>-5.8342303809130556</v>
      </c>
      <c r="F584" s="4">
        <v>4.9115399999999997E-2</v>
      </c>
      <c r="G584" s="4" t="s">
        <v>1521</v>
      </c>
    </row>
    <row r="585" spans="1:7">
      <c r="A585" s="4" t="s">
        <v>703</v>
      </c>
      <c r="B585" s="4" t="s">
        <v>704</v>
      </c>
      <c r="C585" s="4">
        <v>5.8830999999999998</v>
      </c>
      <c r="D585" s="4">
        <v>1.01519</v>
      </c>
      <c r="E585" s="4">
        <f t="shared" si="9"/>
        <v>-5.7950728435071266</v>
      </c>
      <c r="F585" s="4">
        <v>4.5126300000000001E-2</v>
      </c>
      <c r="G585" s="4" t="s">
        <v>1521</v>
      </c>
    </row>
    <row r="586" spans="1:7">
      <c r="A586" s="4" t="s">
        <v>705</v>
      </c>
      <c r="B586" s="4" t="s">
        <v>706</v>
      </c>
      <c r="C586" s="4">
        <v>15.773</v>
      </c>
      <c r="D586" s="4">
        <v>2.7231700000000001</v>
      </c>
      <c r="E586" s="4">
        <f t="shared" si="9"/>
        <v>-5.7921466526144156</v>
      </c>
      <c r="F586" s="4">
        <v>4.38763E-3</v>
      </c>
      <c r="G586" s="4" t="s">
        <v>1521</v>
      </c>
    </row>
    <row r="587" spans="1:7">
      <c r="A587" s="4" t="s">
        <v>707</v>
      </c>
      <c r="B587" s="4" t="s">
        <v>708</v>
      </c>
      <c r="C587" s="4">
        <v>6.44421</v>
      </c>
      <c r="D587" s="4">
        <v>1.11426</v>
      </c>
      <c r="E587" s="4">
        <f t="shared" si="9"/>
        <v>-5.7833988476657154</v>
      </c>
      <c r="F587" s="4">
        <v>1.53929E-3</v>
      </c>
      <c r="G587" s="4" t="s">
        <v>1521</v>
      </c>
    </row>
    <row r="588" spans="1:7">
      <c r="A588" s="4" t="s">
        <v>709</v>
      </c>
      <c r="B588" s="4" t="s">
        <v>710</v>
      </c>
      <c r="C588" s="4">
        <v>25.477399999999999</v>
      </c>
      <c r="D588" s="4">
        <v>4.4170699999999998</v>
      </c>
      <c r="E588" s="4">
        <f t="shared" si="9"/>
        <v>-5.7679411917855052</v>
      </c>
      <c r="F588" s="4">
        <v>1.36507E-2</v>
      </c>
      <c r="G588" s="4" t="s">
        <v>1521</v>
      </c>
    </row>
    <row r="589" spans="1:7">
      <c r="A589" s="4" t="s">
        <v>711</v>
      </c>
      <c r="B589" s="4" t="s">
        <v>527</v>
      </c>
      <c r="C589" s="4">
        <v>18.4893</v>
      </c>
      <c r="D589" s="4">
        <v>3.21225</v>
      </c>
      <c r="E589" s="4">
        <f t="shared" si="9"/>
        <v>-5.7558720522997895</v>
      </c>
      <c r="F589" s="4">
        <v>4.8272700000000002E-4</v>
      </c>
      <c r="G589" s="4" t="s">
        <v>1521</v>
      </c>
    </row>
    <row r="590" spans="1:7">
      <c r="A590" s="4" t="s">
        <v>528</v>
      </c>
      <c r="B590" s="4" t="s">
        <v>529</v>
      </c>
      <c r="C590" s="4">
        <v>7.6249700000000002</v>
      </c>
      <c r="D590" s="4">
        <v>1.3294900000000001</v>
      </c>
      <c r="E590" s="4">
        <f t="shared" si="9"/>
        <v>-5.7352593851777751</v>
      </c>
      <c r="F590" s="4">
        <v>1.3239000000000001E-2</v>
      </c>
      <c r="G590" s="4" t="s">
        <v>1521</v>
      </c>
    </row>
    <row r="591" spans="1:7">
      <c r="A591" s="4" t="s">
        <v>530</v>
      </c>
      <c r="B591" s="4" t="s">
        <v>531</v>
      </c>
      <c r="C591" s="4">
        <v>2.64967</v>
      </c>
      <c r="D591" s="4">
        <v>0.462007</v>
      </c>
      <c r="E591" s="4">
        <f t="shared" si="9"/>
        <v>-5.7351295543141116</v>
      </c>
      <c r="F591" s="4">
        <v>4.3800199999999997E-2</v>
      </c>
      <c r="G591" s="4" t="s">
        <v>1521</v>
      </c>
    </row>
    <row r="592" spans="1:7">
      <c r="A592" s="4" t="s">
        <v>532</v>
      </c>
      <c r="B592" s="4" t="s">
        <v>533</v>
      </c>
      <c r="C592" s="4">
        <v>3.6628400000000001</v>
      </c>
      <c r="D592" s="4">
        <v>0.63896799999999998</v>
      </c>
      <c r="E592" s="4">
        <f t="shared" si="9"/>
        <v>-5.7324310450601601</v>
      </c>
      <c r="F592" s="4">
        <v>4.53024E-4</v>
      </c>
      <c r="G592" s="4" t="s">
        <v>1521</v>
      </c>
    </row>
    <row r="593" spans="1:7">
      <c r="A593" s="4" t="s">
        <v>534</v>
      </c>
      <c r="B593" s="4" t="s">
        <v>535</v>
      </c>
      <c r="C593" s="4">
        <v>6.8825599999999998</v>
      </c>
      <c r="D593" s="4">
        <v>1.2010000000000001</v>
      </c>
      <c r="E593" s="4">
        <f t="shared" si="9"/>
        <v>-5.7306910907577011</v>
      </c>
      <c r="F593" s="4">
        <v>2.4777800000000002E-3</v>
      </c>
      <c r="G593" s="4" t="s">
        <v>1521</v>
      </c>
    </row>
    <row r="594" spans="1:7">
      <c r="A594" s="4" t="s">
        <v>536</v>
      </c>
      <c r="B594" s="4" t="s">
        <v>537</v>
      </c>
      <c r="C594" s="4">
        <v>3.3503799999999999</v>
      </c>
      <c r="D594" s="4">
        <v>0.58555800000000002</v>
      </c>
      <c r="E594" s="4">
        <f t="shared" si="9"/>
        <v>-5.7216876893493041</v>
      </c>
      <c r="F594" s="4">
        <v>1.55678E-2</v>
      </c>
      <c r="G594" s="4" t="s">
        <v>1521</v>
      </c>
    </row>
    <row r="595" spans="1:7">
      <c r="A595" s="4" t="s">
        <v>538</v>
      </c>
      <c r="B595" s="4" t="s">
        <v>539</v>
      </c>
      <c r="C595" s="4">
        <v>5.82029</v>
      </c>
      <c r="D595" s="4">
        <v>1.01814</v>
      </c>
      <c r="E595" s="4">
        <f t="shared" si="9"/>
        <v>-5.7165910385605123</v>
      </c>
      <c r="F595" s="4">
        <v>8.2128800000000005E-3</v>
      </c>
      <c r="G595" s="4" t="s">
        <v>1521</v>
      </c>
    </row>
    <row r="596" spans="1:7">
      <c r="A596" s="4" t="s">
        <v>540</v>
      </c>
      <c r="B596" s="4" t="s">
        <v>541</v>
      </c>
      <c r="C596" s="4">
        <v>56.6935</v>
      </c>
      <c r="D596" s="4">
        <v>10.027100000000001</v>
      </c>
      <c r="E596" s="4">
        <f t="shared" si="9"/>
        <v>-5.6540275852439885</v>
      </c>
      <c r="F596" s="4">
        <v>3.6746499999999998E-3</v>
      </c>
      <c r="G596" s="4" t="s">
        <v>1521</v>
      </c>
    </row>
    <row r="597" spans="1:7">
      <c r="A597" s="4" t="s">
        <v>542</v>
      </c>
      <c r="B597" s="4" t="s">
        <v>543</v>
      </c>
      <c r="C597" s="4">
        <v>32.074800000000003</v>
      </c>
      <c r="D597" s="4">
        <v>5.6770899999999997</v>
      </c>
      <c r="E597" s="4">
        <f t="shared" si="9"/>
        <v>-5.6498663928174482</v>
      </c>
      <c r="F597" s="4">
        <v>7.5048299999999997E-3</v>
      </c>
      <c r="G597" s="4" t="s">
        <v>1521</v>
      </c>
    </row>
    <row r="598" spans="1:7">
      <c r="A598" s="4" t="s">
        <v>544</v>
      </c>
      <c r="B598" s="4" t="s">
        <v>545</v>
      </c>
      <c r="C598" s="4">
        <v>148.553</v>
      </c>
      <c r="D598" s="4">
        <v>26.3002</v>
      </c>
      <c r="E598" s="4">
        <f t="shared" si="9"/>
        <v>-5.6483600885164371</v>
      </c>
      <c r="F598" s="4">
        <v>9.3283700000000008E-3</v>
      </c>
      <c r="G598" s="4" t="s">
        <v>1521</v>
      </c>
    </row>
    <row r="599" spans="1:7">
      <c r="A599" s="4" t="s">
        <v>1524</v>
      </c>
      <c r="B599" s="4" t="s">
        <v>546</v>
      </c>
      <c r="C599" s="4">
        <v>2.2140499999999999</v>
      </c>
      <c r="D599" s="4">
        <v>0.39457500000000001</v>
      </c>
      <c r="E599" s="4">
        <f t="shared" si="9"/>
        <v>-5.6112272698473031</v>
      </c>
      <c r="F599" s="4">
        <v>7.4597800000000001E-3</v>
      </c>
      <c r="G599" s="4" t="s">
        <v>1521</v>
      </c>
    </row>
    <row r="600" spans="1:7">
      <c r="A600" s="4" t="s">
        <v>1524</v>
      </c>
      <c r="B600" s="4" t="s">
        <v>547</v>
      </c>
      <c r="C600" s="4">
        <v>1.26891</v>
      </c>
      <c r="D600" s="4">
        <v>0.226272</v>
      </c>
      <c r="E600" s="4">
        <f t="shared" si="9"/>
        <v>-5.6078966907085279</v>
      </c>
      <c r="F600" s="4">
        <v>2.19875E-2</v>
      </c>
      <c r="G600" s="4" t="s">
        <v>1521</v>
      </c>
    </row>
    <row r="601" spans="1:7">
      <c r="A601" s="4" t="s">
        <v>548</v>
      </c>
      <c r="B601" s="4" t="s">
        <v>458</v>
      </c>
      <c r="C601" s="4">
        <v>7.5566399999999998</v>
      </c>
      <c r="D601" s="4">
        <v>1.3596999999999999</v>
      </c>
      <c r="E601" s="4">
        <f t="shared" si="9"/>
        <v>-5.5575788776936088</v>
      </c>
      <c r="F601" s="4">
        <v>4.9196400000000001E-2</v>
      </c>
      <c r="G601" s="4" t="s">
        <v>1521</v>
      </c>
    </row>
    <row r="602" spans="1:7">
      <c r="A602" s="4" t="s">
        <v>459</v>
      </c>
      <c r="B602" s="4" t="s">
        <v>460</v>
      </c>
      <c r="C602" s="4">
        <v>5.9859400000000003</v>
      </c>
      <c r="D602" s="4">
        <v>1.0859000000000001</v>
      </c>
      <c r="E602" s="4">
        <f t="shared" si="9"/>
        <v>-5.5124228750345337</v>
      </c>
      <c r="F602" s="4">
        <v>8.3096200000000002E-3</v>
      </c>
      <c r="G602" s="4" t="s">
        <v>1521</v>
      </c>
    </row>
    <row r="603" spans="1:7">
      <c r="A603" s="4" t="s">
        <v>461</v>
      </c>
      <c r="B603" s="4" t="s">
        <v>462</v>
      </c>
      <c r="C603" s="4">
        <v>2.4075299999999999</v>
      </c>
      <c r="D603" s="4">
        <v>0.437309</v>
      </c>
      <c r="E603" s="4">
        <f t="shared" si="9"/>
        <v>-5.5053291837122034</v>
      </c>
      <c r="F603" s="4">
        <v>3.88154E-2</v>
      </c>
      <c r="G603" s="4" t="s">
        <v>1521</v>
      </c>
    </row>
    <row r="604" spans="1:7">
      <c r="A604" s="4" t="s">
        <v>463</v>
      </c>
      <c r="B604" s="4" t="s">
        <v>464</v>
      </c>
      <c r="C604" s="4">
        <v>2.47052</v>
      </c>
      <c r="D604" s="4">
        <v>0.44945299999999999</v>
      </c>
      <c r="E604" s="4">
        <f t="shared" si="9"/>
        <v>-5.4967260202957817</v>
      </c>
      <c r="F604" s="4">
        <v>4.2160400000000001E-2</v>
      </c>
      <c r="G604" s="4" t="s">
        <v>1521</v>
      </c>
    </row>
    <row r="605" spans="1:7">
      <c r="A605" s="4" t="s">
        <v>465</v>
      </c>
      <c r="B605" s="4" t="s">
        <v>466</v>
      </c>
      <c r="C605" s="4">
        <v>14.5395</v>
      </c>
      <c r="D605" s="4">
        <v>2.6466599999999998</v>
      </c>
      <c r="E605" s="4">
        <f t="shared" si="9"/>
        <v>-5.4935276915055207</v>
      </c>
      <c r="F605" s="4">
        <v>1.5525000000000001E-4</v>
      </c>
      <c r="G605" s="4" t="s">
        <v>1521</v>
      </c>
    </row>
    <row r="606" spans="1:7">
      <c r="A606" s="4" t="s">
        <v>467</v>
      </c>
      <c r="B606" s="4" t="s">
        <v>468</v>
      </c>
      <c r="C606" s="4">
        <v>13.452</v>
      </c>
      <c r="D606" s="4">
        <v>2.4584999999999999</v>
      </c>
      <c r="E606" s="4">
        <f t="shared" si="9"/>
        <v>-5.4716290420988409</v>
      </c>
      <c r="F606" s="4">
        <v>1.0947500000000001E-2</v>
      </c>
      <c r="G606" s="4" t="s">
        <v>1521</v>
      </c>
    </row>
    <row r="607" spans="1:7">
      <c r="A607" s="4" t="s">
        <v>469</v>
      </c>
      <c r="B607" s="4" t="s">
        <v>470</v>
      </c>
      <c r="C607" s="4">
        <v>10.2753</v>
      </c>
      <c r="D607" s="4">
        <v>1.8812800000000001</v>
      </c>
      <c r="E607" s="4">
        <f t="shared" si="9"/>
        <v>-5.4618663888416394</v>
      </c>
      <c r="F607" s="4">
        <v>1.34593E-2</v>
      </c>
      <c r="G607" s="4" t="s">
        <v>1521</v>
      </c>
    </row>
    <row r="608" spans="1:7">
      <c r="A608" s="4" t="s">
        <v>471</v>
      </c>
      <c r="B608" s="4" t="s">
        <v>472</v>
      </c>
      <c r="C608" s="4">
        <v>4.5515100000000004</v>
      </c>
      <c r="D608" s="4">
        <v>0.83808199999999999</v>
      </c>
      <c r="E608" s="4">
        <f t="shared" si="9"/>
        <v>-5.4308647602501905</v>
      </c>
      <c r="F608" s="4">
        <v>2.6390799999999998E-3</v>
      </c>
      <c r="G608" s="4" t="s">
        <v>1521</v>
      </c>
    </row>
    <row r="609" spans="1:7">
      <c r="A609" s="4" t="s">
        <v>473</v>
      </c>
      <c r="B609" s="4" t="s">
        <v>474</v>
      </c>
      <c r="C609" s="4">
        <v>10.6815</v>
      </c>
      <c r="D609" s="4">
        <v>1.9764999999999999</v>
      </c>
      <c r="E609" s="4">
        <f t="shared" si="9"/>
        <v>-5.4042499367568935</v>
      </c>
      <c r="F609" s="4">
        <v>4.5947699999999998E-3</v>
      </c>
      <c r="G609" s="4" t="s">
        <v>1521</v>
      </c>
    </row>
    <row r="610" spans="1:7">
      <c r="A610" s="4" t="s">
        <v>475</v>
      </c>
      <c r="B610" s="4" t="s">
        <v>476</v>
      </c>
      <c r="C610" s="4">
        <v>7.3188899999999997</v>
      </c>
      <c r="D610" s="4">
        <v>1.3687800000000001</v>
      </c>
      <c r="E610" s="4">
        <f t="shared" si="9"/>
        <v>-5.3470170516810587</v>
      </c>
      <c r="F610" s="4">
        <v>3.9708300000000002E-2</v>
      </c>
      <c r="G610" s="4" t="s">
        <v>1521</v>
      </c>
    </row>
    <row r="611" spans="1:7">
      <c r="A611" s="4" t="s">
        <v>477</v>
      </c>
      <c r="B611" s="4" t="s">
        <v>478</v>
      </c>
      <c r="C611" s="4">
        <v>1.7403599999999999</v>
      </c>
      <c r="D611" s="4">
        <v>0.32597300000000001</v>
      </c>
      <c r="E611" s="4">
        <f t="shared" si="9"/>
        <v>-5.3389697919766359</v>
      </c>
      <c r="F611" s="4">
        <v>6.4839900000000002E-3</v>
      </c>
      <c r="G611" s="4" t="s">
        <v>1521</v>
      </c>
    </row>
    <row r="612" spans="1:7">
      <c r="A612" s="4" t="s">
        <v>479</v>
      </c>
      <c r="B612" s="4" t="s">
        <v>480</v>
      </c>
      <c r="C612" s="4">
        <v>32.384700000000002</v>
      </c>
      <c r="D612" s="4">
        <v>6.0817100000000002</v>
      </c>
      <c r="E612" s="4">
        <f t="shared" si="9"/>
        <v>-5.3249332835666285</v>
      </c>
      <c r="F612" s="4">
        <v>2.2056699999999999E-2</v>
      </c>
      <c r="G612" s="4" t="s">
        <v>1521</v>
      </c>
    </row>
    <row r="613" spans="1:7">
      <c r="A613" s="4" t="s">
        <v>1524</v>
      </c>
      <c r="B613" s="4" t="s">
        <v>481</v>
      </c>
      <c r="C613" s="4">
        <v>1.2562899999999999</v>
      </c>
      <c r="D613" s="4">
        <v>0.23602999999999999</v>
      </c>
      <c r="E613" s="4">
        <f t="shared" si="9"/>
        <v>-5.3225861119349229</v>
      </c>
      <c r="F613" s="4">
        <v>1.2507000000000001E-2</v>
      </c>
      <c r="G613" s="4" t="s">
        <v>1521</v>
      </c>
    </row>
    <row r="614" spans="1:7">
      <c r="A614" s="4" t="s">
        <v>482</v>
      </c>
      <c r="B614" s="4" t="s">
        <v>483</v>
      </c>
      <c r="C614" s="4">
        <v>14.2728</v>
      </c>
      <c r="D614" s="4">
        <v>2.6832799999999999</v>
      </c>
      <c r="E614" s="4">
        <f t="shared" si="9"/>
        <v>-5.3191616230881609</v>
      </c>
      <c r="F614" s="4">
        <v>2.6319700000000001E-2</v>
      </c>
      <c r="G614" s="4" t="s">
        <v>1521</v>
      </c>
    </row>
    <row r="615" spans="1:7">
      <c r="A615" s="4" t="s">
        <v>1524</v>
      </c>
      <c r="B615" s="4" t="s">
        <v>484</v>
      </c>
      <c r="C615" s="4">
        <v>5.8026299999999997</v>
      </c>
      <c r="D615" s="4">
        <v>1.0991299999999999</v>
      </c>
      <c r="E615" s="4">
        <f t="shared" si="9"/>
        <v>-5.2792936231383001</v>
      </c>
      <c r="F615" s="4">
        <v>1.2763E-2</v>
      </c>
      <c r="G615" s="4" t="s">
        <v>1521</v>
      </c>
    </row>
    <row r="616" spans="1:7">
      <c r="A616" s="4" t="s">
        <v>485</v>
      </c>
      <c r="B616" s="4" t="s">
        <v>486</v>
      </c>
      <c r="C616" s="4">
        <v>2.2657099999999999</v>
      </c>
      <c r="D616" s="4">
        <v>0.43049900000000002</v>
      </c>
      <c r="E616" s="4">
        <f t="shared" si="9"/>
        <v>-5.2629855121614684</v>
      </c>
      <c r="F616" s="4">
        <v>3.9849300000000002E-3</v>
      </c>
      <c r="G616" s="4" t="s">
        <v>1521</v>
      </c>
    </row>
    <row r="617" spans="1:7">
      <c r="A617" s="4" t="s">
        <v>1614</v>
      </c>
      <c r="B617" s="4" t="s">
        <v>1615</v>
      </c>
      <c r="C617" s="4">
        <v>0.75651199999999996</v>
      </c>
      <c r="D617" s="4">
        <v>0.14379</v>
      </c>
      <c r="E617" s="4">
        <f t="shared" si="9"/>
        <v>-5.2612281799847</v>
      </c>
      <c r="F617" s="4">
        <v>4.7380699999999998E-2</v>
      </c>
      <c r="G617" s="4" t="s">
        <v>1521</v>
      </c>
    </row>
    <row r="618" spans="1:7">
      <c r="A618" s="4" t="s">
        <v>487</v>
      </c>
      <c r="B618" s="4" t="s">
        <v>488</v>
      </c>
      <c r="C618" s="4">
        <v>15.7826</v>
      </c>
      <c r="D618" s="4">
        <v>3.03288</v>
      </c>
      <c r="E618" s="4">
        <f t="shared" si="9"/>
        <v>-5.203832660705336</v>
      </c>
      <c r="F618" s="4">
        <v>2.3330799999999999E-2</v>
      </c>
      <c r="G618" s="4" t="s">
        <v>1521</v>
      </c>
    </row>
    <row r="619" spans="1:7">
      <c r="A619" s="4" t="s">
        <v>489</v>
      </c>
      <c r="B619" s="4" t="s">
        <v>490</v>
      </c>
      <c r="C619" s="4">
        <v>4.9972399999999997</v>
      </c>
      <c r="D619" s="4">
        <v>0.96877999999999997</v>
      </c>
      <c r="E619" s="4">
        <f t="shared" si="9"/>
        <v>-5.1582815499907095</v>
      </c>
      <c r="F619" s="4">
        <v>5.8319699999999997E-3</v>
      </c>
      <c r="G619" s="4" t="s">
        <v>1521</v>
      </c>
    </row>
    <row r="620" spans="1:7">
      <c r="A620" s="4" t="s">
        <v>1524</v>
      </c>
      <c r="B620" s="4" t="s">
        <v>491</v>
      </c>
      <c r="C620" s="4">
        <v>1.5744400000000001</v>
      </c>
      <c r="D620" s="4">
        <v>0.30823099999999998</v>
      </c>
      <c r="E620" s="4">
        <f t="shared" si="9"/>
        <v>-5.1079871914246135</v>
      </c>
      <c r="F620" s="4">
        <v>1.8724399999999999E-2</v>
      </c>
      <c r="G620" s="4" t="s">
        <v>1521</v>
      </c>
    </row>
    <row r="621" spans="1:7">
      <c r="A621" s="4" t="s">
        <v>492</v>
      </c>
      <c r="B621" s="4" t="s">
        <v>493</v>
      </c>
      <c r="C621" s="4">
        <v>1.3445400000000001</v>
      </c>
      <c r="D621" s="4">
        <v>0.264019</v>
      </c>
      <c r="E621" s="4">
        <f t="shared" si="9"/>
        <v>-5.0925880334369875</v>
      </c>
      <c r="F621" s="4">
        <v>2.0320299999999999E-2</v>
      </c>
      <c r="G621" s="4" t="s">
        <v>1521</v>
      </c>
    </row>
    <row r="622" spans="1:7">
      <c r="A622" s="4" t="s">
        <v>1524</v>
      </c>
      <c r="B622" s="4" t="s">
        <v>494</v>
      </c>
      <c r="C622" s="4">
        <v>12.852600000000001</v>
      </c>
      <c r="D622" s="4">
        <v>2.53084</v>
      </c>
      <c r="E622" s="4">
        <f t="shared" si="9"/>
        <v>-5.0783929446349836</v>
      </c>
      <c r="F622" s="4">
        <v>1.2538899999999999E-3</v>
      </c>
      <c r="G622" s="4" t="s">
        <v>1521</v>
      </c>
    </row>
    <row r="623" spans="1:7">
      <c r="A623" s="4" t="s">
        <v>495</v>
      </c>
      <c r="B623" s="4" t="s">
        <v>496</v>
      </c>
      <c r="C623" s="4">
        <v>22.090399999999999</v>
      </c>
      <c r="D623" s="4">
        <v>4.3623399999999997</v>
      </c>
      <c r="E623" s="4">
        <f t="shared" si="9"/>
        <v>-5.0638877299797818</v>
      </c>
      <c r="F623" s="4">
        <v>4.3661400000000003E-2</v>
      </c>
      <c r="G623" s="4" t="s">
        <v>1521</v>
      </c>
    </row>
    <row r="624" spans="1:7">
      <c r="A624" s="4" t="s">
        <v>497</v>
      </c>
      <c r="B624" s="4" t="s">
        <v>498</v>
      </c>
      <c r="C624" s="4">
        <v>1.7011099999999999</v>
      </c>
      <c r="D624" s="4">
        <v>0.33937600000000001</v>
      </c>
      <c r="E624" s="4">
        <f t="shared" si="9"/>
        <v>-5.0124640516713024</v>
      </c>
      <c r="F624" s="4">
        <v>1.9661100000000001E-2</v>
      </c>
      <c r="G624" s="4" t="s">
        <v>1521</v>
      </c>
    </row>
    <row r="625" spans="1:7">
      <c r="A625" s="4" t="s">
        <v>499</v>
      </c>
      <c r="B625" s="4" t="s">
        <v>500</v>
      </c>
      <c r="C625" s="4">
        <v>6.8549699999999998</v>
      </c>
      <c r="D625" s="4">
        <v>1.37368</v>
      </c>
      <c r="E625" s="4">
        <f t="shared" si="9"/>
        <v>-4.9902233416807409</v>
      </c>
      <c r="F625" s="4">
        <v>4.2274699999999997E-3</v>
      </c>
      <c r="G625" s="4" t="s">
        <v>1521</v>
      </c>
    </row>
    <row r="626" spans="1:7">
      <c r="A626" s="4" t="s">
        <v>501</v>
      </c>
      <c r="B626" s="4" t="s">
        <v>502</v>
      </c>
      <c r="C626" s="4">
        <v>10.3407</v>
      </c>
      <c r="D626" s="4">
        <v>2.0728300000000002</v>
      </c>
      <c r="E626" s="4">
        <f t="shared" si="9"/>
        <v>-4.9886869641987035</v>
      </c>
      <c r="F626" s="4">
        <v>1.2067E-3</v>
      </c>
      <c r="G626" s="4" t="s">
        <v>1521</v>
      </c>
    </row>
    <row r="627" spans="1:7">
      <c r="A627" s="4" t="s">
        <v>411</v>
      </c>
      <c r="B627" s="4" t="s">
        <v>412</v>
      </c>
      <c r="C627" s="4">
        <v>12.3004</v>
      </c>
      <c r="D627" s="4">
        <v>2.4691999999999998</v>
      </c>
      <c r="E627" s="4">
        <f t="shared" si="9"/>
        <v>-4.9815324801555159</v>
      </c>
      <c r="F627" s="4">
        <v>3.5726399999999998E-2</v>
      </c>
      <c r="G627" s="4" t="s">
        <v>1521</v>
      </c>
    </row>
    <row r="628" spans="1:7">
      <c r="A628" s="4" t="s">
        <v>413</v>
      </c>
      <c r="B628" s="4" t="s">
        <v>414</v>
      </c>
      <c r="C628" s="4">
        <v>6.8295700000000004</v>
      </c>
      <c r="D628" s="4">
        <v>1.37662</v>
      </c>
      <c r="E628" s="4">
        <f t="shared" si="9"/>
        <v>-4.9611149046214642</v>
      </c>
      <c r="F628" s="4">
        <v>3.34828E-2</v>
      </c>
      <c r="G628" s="4" t="s">
        <v>1521</v>
      </c>
    </row>
    <row r="629" spans="1:7">
      <c r="A629" s="4" t="s">
        <v>415</v>
      </c>
      <c r="B629" s="4" t="s">
        <v>416</v>
      </c>
      <c r="C629" s="4">
        <v>7.6773600000000002</v>
      </c>
      <c r="D629" s="4">
        <v>1.56125</v>
      </c>
      <c r="E629" s="4">
        <f t="shared" si="9"/>
        <v>-4.9174443554843874</v>
      </c>
      <c r="F629" s="4">
        <v>3.8944800000000001E-3</v>
      </c>
      <c r="G629" s="4" t="s">
        <v>1521</v>
      </c>
    </row>
    <row r="630" spans="1:7">
      <c r="A630" s="4" t="s">
        <v>417</v>
      </c>
      <c r="B630" s="4" t="s">
        <v>418</v>
      </c>
      <c r="C630" s="4">
        <v>19.503</v>
      </c>
      <c r="D630" s="4">
        <v>3.9904700000000002</v>
      </c>
      <c r="E630" s="4">
        <f t="shared" si="9"/>
        <v>-4.8873942167213382</v>
      </c>
      <c r="F630" s="4">
        <v>3.8935100000000002E-3</v>
      </c>
      <c r="G630" s="4" t="s">
        <v>1521</v>
      </c>
    </row>
    <row r="631" spans="1:7">
      <c r="A631" s="4" t="s">
        <v>419</v>
      </c>
      <c r="B631" s="4" t="s">
        <v>420</v>
      </c>
      <c r="C631" s="4">
        <v>11.6187</v>
      </c>
      <c r="D631" s="4">
        <v>2.3934000000000002</v>
      </c>
      <c r="E631" s="4">
        <f t="shared" si="9"/>
        <v>-4.8544748057157179</v>
      </c>
      <c r="F631" s="4">
        <v>3.37796E-2</v>
      </c>
      <c r="G631" s="4" t="s">
        <v>1521</v>
      </c>
    </row>
    <row r="632" spans="1:7">
      <c r="A632" s="4" t="s">
        <v>421</v>
      </c>
      <c r="B632" s="4" t="s">
        <v>422</v>
      </c>
      <c r="C632" s="4">
        <v>5.4782200000000003</v>
      </c>
      <c r="D632" s="4">
        <v>1.1370400000000001</v>
      </c>
      <c r="E632" s="4">
        <f t="shared" si="9"/>
        <v>-4.8179659466685427</v>
      </c>
      <c r="F632" s="4">
        <v>4.5034699999999997E-2</v>
      </c>
      <c r="G632" s="4" t="s">
        <v>1521</v>
      </c>
    </row>
    <row r="633" spans="1:7">
      <c r="A633" s="4" t="s">
        <v>423</v>
      </c>
      <c r="B633" s="4" t="s">
        <v>607</v>
      </c>
      <c r="C633" s="4">
        <v>10.853400000000001</v>
      </c>
      <c r="D633" s="4">
        <v>2.2626400000000002</v>
      </c>
      <c r="E633" s="4">
        <f t="shared" si="9"/>
        <v>-4.7967860552275212</v>
      </c>
      <c r="F633" s="4">
        <v>3.9923100000000003E-2</v>
      </c>
      <c r="G633" s="4" t="s">
        <v>1521</v>
      </c>
    </row>
    <row r="634" spans="1:7">
      <c r="A634" s="4" t="s">
        <v>608</v>
      </c>
      <c r="B634" s="4" t="s">
        <v>609</v>
      </c>
      <c r="C634" s="4">
        <v>92.13</v>
      </c>
      <c r="D634" s="4">
        <v>19.307700000000001</v>
      </c>
      <c r="E634" s="4">
        <f t="shared" si="9"/>
        <v>-4.7716714057086032</v>
      </c>
      <c r="F634" s="4">
        <v>2.9581299999999998E-3</v>
      </c>
      <c r="G634" s="4" t="s">
        <v>1521</v>
      </c>
    </row>
    <row r="635" spans="1:7">
      <c r="A635" s="4" t="s">
        <v>610</v>
      </c>
      <c r="B635" s="4" t="s">
        <v>611</v>
      </c>
      <c r="C635" s="4">
        <v>8.8344299999999993</v>
      </c>
      <c r="D635" s="4">
        <v>1.8605100000000001</v>
      </c>
      <c r="E635" s="4">
        <f t="shared" si="9"/>
        <v>-4.7483915700533714</v>
      </c>
      <c r="F635" s="4">
        <v>2.57065E-2</v>
      </c>
      <c r="G635" s="4" t="s">
        <v>1521</v>
      </c>
    </row>
    <row r="636" spans="1:7">
      <c r="A636" s="4" t="s">
        <v>612</v>
      </c>
      <c r="B636" s="4" t="s">
        <v>613</v>
      </c>
      <c r="C636" s="4">
        <v>58.335299999999997</v>
      </c>
      <c r="D636" s="4">
        <v>12.3323</v>
      </c>
      <c r="E636" s="4">
        <f t="shared" si="9"/>
        <v>-4.7302855104076285</v>
      </c>
      <c r="F636" s="4">
        <v>9.1527199999999996E-3</v>
      </c>
      <c r="G636" s="4" t="s">
        <v>1521</v>
      </c>
    </row>
    <row r="637" spans="1:7">
      <c r="A637" s="4" t="s">
        <v>614</v>
      </c>
      <c r="B637" s="4" t="s">
        <v>615</v>
      </c>
      <c r="C637" s="4">
        <v>3.8518599999999998</v>
      </c>
      <c r="D637" s="4">
        <v>0.81731399999999998</v>
      </c>
      <c r="E637" s="4">
        <f t="shared" si="9"/>
        <v>-4.7128276280597179</v>
      </c>
      <c r="F637" s="4">
        <v>4.4158200000000002E-2</v>
      </c>
      <c r="G637" s="4" t="s">
        <v>1521</v>
      </c>
    </row>
    <row r="638" spans="1:7">
      <c r="A638" s="4" t="s">
        <v>616</v>
      </c>
      <c r="B638" s="4" t="s">
        <v>617</v>
      </c>
      <c r="C638" s="4">
        <v>7.3389199999999999</v>
      </c>
      <c r="D638" s="4">
        <v>1.5593900000000001</v>
      </c>
      <c r="E638" s="4">
        <f t="shared" si="9"/>
        <v>-4.7062761720929336</v>
      </c>
      <c r="F638" s="4">
        <v>1.2920799999999999E-3</v>
      </c>
      <c r="G638" s="4" t="s">
        <v>1521</v>
      </c>
    </row>
    <row r="639" spans="1:7">
      <c r="A639" s="4" t="s">
        <v>1524</v>
      </c>
      <c r="B639" s="4" t="s">
        <v>618</v>
      </c>
      <c r="C639" s="4">
        <v>2.6369199999999999</v>
      </c>
      <c r="D639" s="4">
        <v>0.56723000000000001</v>
      </c>
      <c r="E639" s="4">
        <f t="shared" si="9"/>
        <v>-4.6487668141670921</v>
      </c>
      <c r="F639" s="4">
        <v>2.2006000000000001E-2</v>
      </c>
      <c r="G639" s="4" t="s">
        <v>1521</v>
      </c>
    </row>
    <row r="640" spans="1:7">
      <c r="A640" s="4" t="s">
        <v>619</v>
      </c>
      <c r="B640" s="4" t="s">
        <v>435</v>
      </c>
      <c r="C640" s="4">
        <v>10.0228</v>
      </c>
      <c r="D640" s="4">
        <v>2.1756700000000002</v>
      </c>
      <c r="E640" s="4">
        <f t="shared" si="9"/>
        <v>-4.6067648126783931</v>
      </c>
      <c r="F640" s="4">
        <v>9.7374999999999996E-3</v>
      </c>
      <c r="G640" s="4" t="s">
        <v>1521</v>
      </c>
    </row>
    <row r="641" spans="1:7">
      <c r="A641" s="4" t="s">
        <v>436</v>
      </c>
      <c r="B641" s="4" t="s">
        <v>437</v>
      </c>
      <c r="C641" s="4">
        <v>15.928699999999999</v>
      </c>
      <c r="D641" s="4">
        <v>3.4595899999999999</v>
      </c>
      <c r="E641" s="4">
        <f t="shared" si="9"/>
        <v>-4.6042161065328546</v>
      </c>
      <c r="F641" s="4">
        <v>1.77748E-2</v>
      </c>
      <c r="G641" s="4" t="s">
        <v>1521</v>
      </c>
    </row>
    <row r="642" spans="1:7">
      <c r="A642" s="4" t="s">
        <v>438</v>
      </c>
      <c r="B642" s="4" t="s">
        <v>439</v>
      </c>
      <c r="C642" s="4">
        <v>2.5153699999999999</v>
      </c>
      <c r="D642" s="4">
        <v>0.54651400000000006</v>
      </c>
      <c r="E642" s="4">
        <f t="shared" si="9"/>
        <v>-4.6025719377728649</v>
      </c>
      <c r="F642" s="4">
        <v>2.8133600000000002E-2</v>
      </c>
      <c r="G642" s="4" t="s">
        <v>1521</v>
      </c>
    </row>
    <row r="643" spans="1:7">
      <c r="A643" s="4" t="s">
        <v>440</v>
      </c>
      <c r="B643" s="4" t="s">
        <v>441</v>
      </c>
      <c r="C643" s="4">
        <v>26.135200000000001</v>
      </c>
      <c r="D643" s="4">
        <v>5.6793300000000002</v>
      </c>
      <c r="E643" s="4">
        <f t="shared" si="9"/>
        <v>-4.6018104248212381</v>
      </c>
      <c r="F643" s="4">
        <v>2.71005E-2</v>
      </c>
      <c r="G643" s="4" t="s">
        <v>1521</v>
      </c>
    </row>
    <row r="644" spans="1:7">
      <c r="A644" s="4" t="s">
        <v>442</v>
      </c>
      <c r="B644" s="4" t="s">
        <v>443</v>
      </c>
      <c r="C644" s="4">
        <v>10.463900000000001</v>
      </c>
      <c r="D644" s="4">
        <v>2.2803399999999998</v>
      </c>
      <c r="E644" s="4">
        <f t="shared" si="9"/>
        <v>-4.5887455379460969</v>
      </c>
      <c r="F644" s="4">
        <v>1.69937E-2</v>
      </c>
      <c r="G644" s="4" t="s">
        <v>1521</v>
      </c>
    </row>
    <row r="645" spans="1:7">
      <c r="A645" s="4" t="s">
        <v>444</v>
      </c>
      <c r="B645" s="4" t="s">
        <v>445</v>
      </c>
      <c r="C645" s="4">
        <v>11.936400000000001</v>
      </c>
      <c r="D645" s="4">
        <v>2.6015899999999998</v>
      </c>
      <c r="E645" s="4">
        <f t="shared" ref="E645:E708" si="10">-(C645/D645)</f>
        <v>-4.5881172667484122</v>
      </c>
      <c r="F645" s="4">
        <v>2.0303499999999999E-2</v>
      </c>
      <c r="G645" s="4" t="s">
        <v>1521</v>
      </c>
    </row>
    <row r="646" spans="1:7">
      <c r="A646" s="4" t="s">
        <v>446</v>
      </c>
      <c r="B646" s="4" t="s">
        <v>447</v>
      </c>
      <c r="C646" s="4">
        <v>16.1585</v>
      </c>
      <c r="D646" s="4">
        <v>3.5461100000000001</v>
      </c>
      <c r="E646" s="4">
        <f t="shared" si="10"/>
        <v>-4.5566832388166185</v>
      </c>
      <c r="F646" s="4">
        <v>3.0891199999999999E-3</v>
      </c>
      <c r="G646" s="4" t="s">
        <v>1521</v>
      </c>
    </row>
    <row r="647" spans="1:7">
      <c r="A647" s="4" t="s">
        <v>448</v>
      </c>
      <c r="B647" s="4" t="s">
        <v>449</v>
      </c>
      <c r="C647" s="4">
        <v>1.9894499999999999</v>
      </c>
      <c r="D647" s="4">
        <v>0.43670199999999998</v>
      </c>
      <c r="E647" s="4">
        <f t="shared" si="10"/>
        <v>-4.5556237434222879</v>
      </c>
      <c r="F647" s="4">
        <v>4.3533099999999998E-2</v>
      </c>
      <c r="G647" s="4" t="s">
        <v>1521</v>
      </c>
    </row>
    <row r="648" spans="1:7">
      <c r="A648" s="4" t="s">
        <v>450</v>
      </c>
      <c r="B648" s="4" t="s">
        <v>451</v>
      </c>
      <c r="C648" s="4">
        <v>9.1981000000000002</v>
      </c>
      <c r="D648" s="4">
        <v>2.0238100000000001</v>
      </c>
      <c r="E648" s="4">
        <f t="shared" si="10"/>
        <v>-4.5449424600135391</v>
      </c>
      <c r="F648" s="4">
        <v>9.19238E-3</v>
      </c>
      <c r="G648" s="4" t="s">
        <v>1521</v>
      </c>
    </row>
    <row r="649" spans="1:7">
      <c r="A649" s="4" t="s">
        <v>452</v>
      </c>
      <c r="B649" s="4" t="s">
        <v>453</v>
      </c>
      <c r="C649" s="4">
        <v>6.3941499999999998</v>
      </c>
      <c r="D649" s="4">
        <v>1.4212800000000001</v>
      </c>
      <c r="E649" s="4">
        <f t="shared" si="10"/>
        <v>-4.4988672182821112</v>
      </c>
      <c r="F649" s="4">
        <v>1.05384E-2</v>
      </c>
      <c r="G649" s="4" t="s">
        <v>1521</v>
      </c>
    </row>
    <row r="650" spans="1:7">
      <c r="A650" s="4" t="s">
        <v>454</v>
      </c>
      <c r="B650" s="4" t="s">
        <v>455</v>
      </c>
      <c r="C650" s="4">
        <v>7.3583400000000001</v>
      </c>
      <c r="D650" s="4">
        <v>1.6662699999999999</v>
      </c>
      <c r="E650" s="4">
        <f t="shared" si="10"/>
        <v>-4.4160550210950209</v>
      </c>
      <c r="F650" s="4">
        <v>3.0614399999999999E-3</v>
      </c>
      <c r="G650" s="4" t="s">
        <v>1521</v>
      </c>
    </row>
    <row r="651" spans="1:7">
      <c r="A651" s="4" t="s">
        <v>456</v>
      </c>
      <c r="B651" s="4" t="s">
        <v>457</v>
      </c>
      <c r="C651" s="4">
        <v>42.991799999999998</v>
      </c>
      <c r="D651" s="4">
        <v>9.7876700000000003</v>
      </c>
      <c r="E651" s="4">
        <f t="shared" si="10"/>
        <v>-4.3924447800140376</v>
      </c>
      <c r="F651" s="4">
        <v>5.9413499999999998E-3</v>
      </c>
      <c r="G651" s="4" t="s">
        <v>1521</v>
      </c>
    </row>
    <row r="652" spans="1:7">
      <c r="A652" s="4" t="s">
        <v>364</v>
      </c>
      <c r="B652" s="4" t="s">
        <v>365</v>
      </c>
      <c r="C652" s="4">
        <v>8.2786000000000008</v>
      </c>
      <c r="D652" s="4">
        <v>1.8858999999999999</v>
      </c>
      <c r="E652" s="4">
        <f t="shared" si="10"/>
        <v>-4.389734344344876</v>
      </c>
      <c r="F652" s="4">
        <v>4.2330399999999997E-2</v>
      </c>
      <c r="G652" s="4" t="s">
        <v>1521</v>
      </c>
    </row>
    <row r="653" spans="1:7">
      <c r="A653" s="4" t="s">
        <v>1524</v>
      </c>
      <c r="B653" s="4" t="s">
        <v>366</v>
      </c>
      <c r="C653" s="4">
        <v>14.1808</v>
      </c>
      <c r="D653" s="4">
        <v>3.2318799999999999</v>
      </c>
      <c r="E653" s="4">
        <f t="shared" si="10"/>
        <v>-4.3877866752478436</v>
      </c>
      <c r="F653" s="4">
        <v>1.7069899999999999E-2</v>
      </c>
      <c r="G653" s="4" t="s">
        <v>1521</v>
      </c>
    </row>
    <row r="654" spans="1:7">
      <c r="A654" s="4" t="s">
        <v>367</v>
      </c>
      <c r="B654" s="4" t="s">
        <v>368</v>
      </c>
      <c r="C654" s="4">
        <v>24.287700000000001</v>
      </c>
      <c r="D654" s="4">
        <v>5.6798400000000004</v>
      </c>
      <c r="E654" s="4">
        <f t="shared" si="10"/>
        <v>-4.2761239753232481</v>
      </c>
      <c r="F654" s="4">
        <v>2.45439E-2</v>
      </c>
      <c r="G654" s="4" t="s">
        <v>1521</v>
      </c>
    </row>
    <row r="655" spans="1:7">
      <c r="A655" s="4" t="s">
        <v>369</v>
      </c>
      <c r="B655" s="4" t="s">
        <v>370</v>
      </c>
      <c r="C655" s="4">
        <v>5.7249100000000004</v>
      </c>
      <c r="D655" s="4">
        <v>1.3660000000000001</v>
      </c>
      <c r="E655" s="4">
        <f t="shared" si="10"/>
        <v>-4.1910029282576868</v>
      </c>
      <c r="F655" s="4">
        <v>2.1448499999999999E-2</v>
      </c>
      <c r="G655" s="4" t="s">
        <v>1521</v>
      </c>
    </row>
    <row r="656" spans="1:7">
      <c r="A656" s="4" t="s">
        <v>371</v>
      </c>
      <c r="B656" s="4" t="s">
        <v>372</v>
      </c>
      <c r="C656" s="4">
        <v>8.6507900000000006</v>
      </c>
      <c r="D656" s="4">
        <v>2.0674700000000001</v>
      </c>
      <c r="E656" s="4">
        <f t="shared" si="10"/>
        <v>-4.1842396745781079</v>
      </c>
      <c r="F656" s="4">
        <v>2.1956900000000001E-2</v>
      </c>
      <c r="G656" s="4" t="s">
        <v>1521</v>
      </c>
    </row>
    <row r="657" spans="1:7">
      <c r="A657" s="4" t="s">
        <v>373</v>
      </c>
      <c r="B657" s="4" t="s">
        <v>374</v>
      </c>
      <c r="C657" s="4">
        <v>16.1068</v>
      </c>
      <c r="D657" s="4">
        <v>3.87982</v>
      </c>
      <c r="E657" s="4">
        <f t="shared" si="10"/>
        <v>-4.1514297055018012</v>
      </c>
      <c r="F657" s="4">
        <v>3.3046899999999999E-3</v>
      </c>
      <c r="G657" s="4" t="s">
        <v>1521</v>
      </c>
    </row>
    <row r="658" spans="1:7">
      <c r="A658" s="4" t="s">
        <v>375</v>
      </c>
      <c r="B658" s="4" t="s">
        <v>376</v>
      </c>
      <c r="C658" s="4">
        <v>6.7885999999999997</v>
      </c>
      <c r="D658" s="4">
        <v>1.6466700000000001</v>
      </c>
      <c r="E658" s="4">
        <f t="shared" si="10"/>
        <v>-4.1226232335562072</v>
      </c>
      <c r="F658" s="4">
        <v>1.2766700000000001E-2</v>
      </c>
      <c r="G658" s="4" t="s">
        <v>1521</v>
      </c>
    </row>
    <row r="659" spans="1:7">
      <c r="A659" s="4" t="s">
        <v>377</v>
      </c>
      <c r="B659" s="4" t="s">
        <v>378</v>
      </c>
      <c r="C659" s="4">
        <v>1.95957</v>
      </c>
      <c r="D659" s="4">
        <v>0.47727799999999998</v>
      </c>
      <c r="E659" s="4">
        <f t="shared" si="10"/>
        <v>-4.1057203558513073</v>
      </c>
      <c r="F659" s="4">
        <v>9.0047100000000008E-3</v>
      </c>
      <c r="G659" s="4" t="s">
        <v>1521</v>
      </c>
    </row>
    <row r="660" spans="1:7">
      <c r="A660" s="4" t="s">
        <v>379</v>
      </c>
      <c r="B660" s="4" t="s">
        <v>380</v>
      </c>
      <c r="C660" s="4">
        <v>75.6434</v>
      </c>
      <c r="D660" s="4">
        <v>18.510300000000001</v>
      </c>
      <c r="E660" s="4">
        <f t="shared" si="10"/>
        <v>-4.0865572140916138</v>
      </c>
      <c r="F660" s="4">
        <v>3.6387700000000002E-2</v>
      </c>
      <c r="G660" s="4" t="s">
        <v>1521</v>
      </c>
    </row>
    <row r="661" spans="1:7">
      <c r="A661" s="4" t="s">
        <v>381</v>
      </c>
      <c r="B661" s="4" t="s">
        <v>382</v>
      </c>
      <c r="C661" s="4">
        <v>10.9107</v>
      </c>
      <c r="D661" s="4">
        <v>2.6718000000000002</v>
      </c>
      <c r="E661" s="4">
        <f t="shared" si="10"/>
        <v>-4.0836514709184817</v>
      </c>
      <c r="F661" s="4">
        <v>1.2620299999999999E-2</v>
      </c>
      <c r="G661" s="4" t="s">
        <v>1521</v>
      </c>
    </row>
    <row r="662" spans="1:7">
      <c r="A662" s="4" t="s">
        <v>383</v>
      </c>
      <c r="B662" s="4" t="s">
        <v>384</v>
      </c>
      <c r="C662" s="4">
        <v>6.5211300000000003</v>
      </c>
      <c r="D662" s="4">
        <v>1.6062000000000001</v>
      </c>
      <c r="E662" s="4">
        <f t="shared" si="10"/>
        <v>-4.0599738513261112</v>
      </c>
      <c r="F662" s="4">
        <v>2.9186899999999998E-3</v>
      </c>
      <c r="G662" s="4" t="s">
        <v>1521</v>
      </c>
    </row>
    <row r="663" spans="1:7">
      <c r="A663" s="4" t="s">
        <v>385</v>
      </c>
      <c r="B663" s="4" t="s">
        <v>386</v>
      </c>
      <c r="C663" s="4">
        <v>6.50474</v>
      </c>
      <c r="D663" s="4">
        <v>1.6032500000000001</v>
      </c>
      <c r="E663" s="4">
        <f t="shared" si="10"/>
        <v>-4.0572212692967407</v>
      </c>
      <c r="F663" s="4">
        <v>4.3160999999999998E-2</v>
      </c>
      <c r="G663" s="4" t="s">
        <v>1521</v>
      </c>
    </row>
    <row r="664" spans="1:7">
      <c r="A664" s="4" t="s">
        <v>387</v>
      </c>
      <c r="B664" s="4" t="s">
        <v>388</v>
      </c>
      <c r="C664" s="4">
        <v>7.0243599999999997</v>
      </c>
      <c r="D664" s="4">
        <v>1.74132</v>
      </c>
      <c r="E664" s="4">
        <f t="shared" si="10"/>
        <v>-4.033928284290079</v>
      </c>
      <c r="F664" s="4">
        <v>4.2622199999999999E-2</v>
      </c>
      <c r="G664" s="4" t="s">
        <v>1521</v>
      </c>
    </row>
    <row r="665" spans="1:7">
      <c r="A665" s="4" t="s">
        <v>389</v>
      </c>
      <c r="B665" s="4" t="s">
        <v>390</v>
      </c>
      <c r="C665" s="4">
        <v>76.923699999999997</v>
      </c>
      <c r="D665" s="4">
        <v>19.127500000000001</v>
      </c>
      <c r="E665" s="4">
        <f t="shared" si="10"/>
        <v>-4.0216285452881975</v>
      </c>
      <c r="F665" s="4">
        <v>3.6889100000000001E-2</v>
      </c>
      <c r="G665" s="4" t="s">
        <v>1521</v>
      </c>
    </row>
    <row r="666" spans="1:7">
      <c r="A666" s="4" t="s">
        <v>391</v>
      </c>
      <c r="B666" s="4" t="s">
        <v>392</v>
      </c>
      <c r="C666" s="4">
        <v>2.0160399999999998</v>
      </c>
      <c r="D666" s="4">
        <v>0.50197199999999997</v>
      </c>
      <c r="E666" s="4">
        <f t="shared" si="10"/>
        <v>-4.0162399496386252</v>
      </c>
      <c r="F666" s="4">
        <v>9.0662499999999997E-3</v>
      </c>
      <c r="G666" s="4" t="s">
        <v>1521</v>
      </c>
    </row>
    <row r="667" spans="1:7">
      <c r="A667" s="4" t="s">
        <v>393</v>
      </c>
      <c r="B667" s="4" t="s">
        <v>394</v>
      </c>
      <c r="C667" s="4">
        <v>16.037299999999998</v>
      </c>
      <c r="D667" s="4">
        <v>4.0506900000000003</v>
      </c>
      <c r="E667" s="4">
        <f t="shared" si="10"/>
        <v>-3.9591526381925046</v>
      </c>
      <c r="F667" s="4">
        <v>1.6299299999999999E-2</v>
      </c>
      <c r="G667" s="4" t="s">
        <v>1521</v>
      </c>
    </row>
    <row r="668" spans="1:7">
      <c r="A668" s="4" t="s">
        <v>395</v>
      </c>
      <c r="B668" s="4" t="s">
        <v>396</v>
      </c>
      <c r="C668" s="4">
        <v>35.4709</v>
      </c>
      <c r="D668" s="4">
        <v>8.9861599999999999</v>
      </c>
      <c r="E668" s="4">
        <f t="shared" si="10"/>
        <v>-3.9472811523498357</v>
      </c>
      <c r="F668" s="4">
        <v>1.56799E-2</v>
      </c>
      <c r="G668" s="4" t="s">
        <v>1521</v>
      </c>
    </row>
    <row r="669" spans="1:7">
      <c r="A669" s="4" t="s">
        <v>1524</v>
      </c>
      <c r="B669" s="4" t="s">
        <v>397</v>
      </c>
      <c r="C669" s="4">
        <v>51.804699999999997</v>
      </c>
      <c r="D669" s="4">
        <v>13.1564</v>
      </c>
      <c r="E669" s="4">
        <f t="shared" si="10"/>
        <v>-3.9376045118725487</v>
      </c>
      <c r="F669" s="4">
        <v>3.89819E-2</v>
      </c>
      <c r="G669" s="4" t="s">
        <v>1521</v>
      </c>
    </row>
    <row r="670" spans="1:7">
      <c r="A670" s="4" t="s">
        <v>398</v>
      </c>
      <c r="B670" s="4" t="s">
        <v>399</v>
      </c>
      <c r="C670" s="4">
        <v>8.7821499999999997</v>
      </c>
      <c r="D670" s="4">
        <v>2.2408199999999998</v>
      </c>
      <c r="E670" s="4">
        <f t="shared" si="10"/>
        <v>-3.919167983149026</v>
      </c>
      <c r="F670" s="4">
        <v>2.1331599999999999E-2</v>
      </c>
      <c r="G670" s="4" t="s">
        <v>1521</v>
      </c>
    </row>
    <row r="671" spans="1:7">
      <c r="A671" s="4" t="s">
        <v>400</v>
      </c>
      <c r="B671" s="4" t="s">
        <v>401</v>
      </c>
      <c r="C671" s="4">
        <v>29.184799999999999</v>
      </c>
      <c r="D671" s="4">
        <v>7.5016999999999996</v>
      </c>
      <c r="E671" s="4">
        <f t="shared" si="10"/>
        <v>-3.8904248370369383</v>
      </c>
      <c r="F671" s="4">
        <v>3.6365799999999997E-2</v>
      </c>
      <c r="G671" s="4" t="s">
        <v>1521</v>
      </c>
    </row>
    <row r="672" spans="1:7">
      <c r="A672" s="4" t="s">
        <v>1524</v>
      </c>
      <c r="B672" s="4" t="s">
        <v>402</v>
      </c>
      <c r="C672" s="4">
        <v>2.9182399999999999</v>
      </c>
      <c r="D672" s="4">
        <v>0.75159600000000004</v>
      </c>
      <c r="E672" s="4">
        <f t="shared" si="10"/>
        <v>-3.8827242295062772</v>
      </c>
      <c r="F672" s="4">
        <v>2.0712600000000001E-2</v>
      </c>
      <c r="G672" s="4" t="s">
        <v>1521</v>
      </c>
    </row>
    <row r="673" spans="1:7">
      <c r="A673" s="4" t="s">
        <v>403</v>
      </c>
      <c r="B673" s="4" t="s">
        <v>404</v>
      </c>
      <c r="C673" s="4">
        <v>10.726699999999999</v>
      </c>
      <c r="D673" s="4">
        <v>2.8518599999999998</v>
      </c>
      <c r="E673" s="4">
        <f t="shared" si="10"/>
        <v>-3.761299643039981</v>
      </c>
      <c r="F673" s="4">
        <v>1.7717900000000002E-2</v>
      </c>
      <c r="G673" s="4" t="s">
        <v>1521</v>
      </c>
    </row>
    <row r="674" spans="1:7">
      <c r="A674" s="4" t="s">
        <v>405</v>
      </c>
      <c r="B674" s="4" t="s">
        <v>406</v>
      </c>
      <c r="C674" s="4">
        <v>38.934100000000001</v>
      </c>
      <c r="D674" s="4">
        <v>10.4146</v>
      </c>
      <c r="E674" s="4">
        <f t="shared" si="10"/>
        <v>-3.7384153015958366</v>
      </c>
      <c r="F674" s="4">
        <v>3.3289699999999998E-2</v>
      </c>
      <c r="G674" s="4" t="s">
        <v>1521</v>
      </c>
    </row>
    <row r="675" spans="1:7">
      <c r="A675" s="4" t="s">
        <v>407</v>
      </c>
      <c r="B675" s="4" t="s">
        <v>408</v>
      </c>
      <c r="C675" s="4">
        <v>22.789200000000001</v>
      </c>
      <c r="D675" s="4">
        <v>6.1053300000000004</v>
      </c>
      <c r="E675" s="4">
        <f t="shared" si="10"/>
        <v>-3.732672926770543</v>
      </c>
      <c r="F675" s="4">
        <v>4.8829200000000003E-2</v>
      </c>
      <c r="G675" s="4" t="s">
        <v>1521</v>
      </c>
    </row>
    <row r="676" spans="1:7">
      <c r="A676" s="4" t="s">
        <v>409</v>
      </c>
      <c r="B676" s="4" t="s">
        <v>410</v>
      </c>
      <c r="C676" s="4">
        <v>7.66282</v>
      </c>
      <c r="D676" s="4">
        <v>2.0741399999999999</v>
      </c>
      <c r="E676" s="4">
        <f t="shared" si="10"/>
        <v>-3.6944564976327539</v>
      </c>
      <c r="F676" s="4">
        <v>3.1507599999999997E-2</v>
      </c>
      <c r="G676" s="4" t="s">
        <v>1521</v>
      </c>
    </row>
    <row r="677" spans="1:7">
      <c r="A677" s="4" t="s">
        <v>1524</v>
      </c>
      <c r="B677" s="4" t="s">
        <v>317</v>
      </c>
      <c r="C677" s="4">
        <v>15.065200000000001</v>
      </c>
      <c r="D677" s="4">
        <v>4.1727999999999996</v>
      </c>
      <c r="E677" s="4">
        <f t="shared" si="10"/>
        <v>-3.6103335889570558</v>
      </c>
      <c r="F677" s="4">
        <v>3.4947400000000003E-2</v>
      </c>
      <c r="G677" s="4" t="s">
        <v>1521</v>
      </c>
    </row>
    <row r="678" spans="1:7">
      <c r="A678" s="4" t="s">
        <v>318</v>
      </c>
      <c r="B678" s="4" t="s">
        <v>319</v>
      </c>
      <c r="C678" s="4">
        <v>5.3642000000000003</v>
      </c>
      <c r="D678" s="4">
        <v>1.5085900000000001</v>
      </c>
      <c r="E678" s="4">
        <f t="shared" si="10"/>
        <v>-3.5557706202480461</v>
      </c>
      <c r="F678" s="4">
        <v>3.5599699999999998E-2</v>
      </c>
      <c r="G678" s="4" t="s">
        <v>1521</v>
      </c>
    </row>
    <row r="679" spans="1:7">
      <c r="A679" s="4" t="s">
        <v>320</v>
      </c>
      <c r="B679" s="4" t="s">
        <v>321</v>
      </c>
      <c r="C679" s="4">
        <v>12.377000000000001</v>
      </c>
      <c r="D679" s="4">
        <v>3.4852099999999999</v>
      </c>
      <c r="E679" s="4">
        <f t="shared" si="10"/>
        <v>-3.5512924615733343</v>
      </c>
      <c r="F679" s="4">
        <v>3.6047200000000001E-2</v>
      </c>
      <c r="G679" s="4" t="s">
        <v>1521</v>
      </c>
    </row>
    <row r="680" spans="1:7">
      <c r="A680" s="4" t="s">
        <v>322</v>
      </c>
      <c r="B680" s="4" t="s">
        <v>323</v>
      </c>
      <c r="C680" s="4">
        <v>6.6239499999999998</v>
      </c>
      <c r="D680" s="4">
        <v>1.9686999999999999</v>
      </c>
      <c r="E680" s="4">
        <f t="shared" si="10"/>
        <v>-3.3646314827043229</v>
      </c>
      <c r="F680" s="4">
        <v>3.2156499999999998E-2</v>
      </c>
      <c r="G680" s="4" t="s">
        <v>1521</v>
      </c>
    </row>
    <row r="681" spans="1:7">
      <c r="A681" s="4" t="s">
        <v>324</v>
      </c>
      <c r="B681" s="4" t="s">
        <v>325</v>
      </c>
      <c r="C681" s="4">
        <v>8.2847399999999993</v>
      </c>
      <c r="D681" s="4">
        <v>2.4807999999999999</v>
      </c>
      <c r="E681" s="4">
        <f t="shared" si="10"/>
        <v>-3.3395436955820701</v>
      </c>
      <c r="F681" s="4">
        <v>1.6299299999999999E-2</v>
      </c>
      <c r="G681" s="4" t="s">
        <v>1521</v>
      </c>
    </row>
    <row r="682" spans="1:7">
      <c r="A682" s="4" t="s">
        <v>326</v>
      </c>
      <c r="B682" s="4" t="s">
        <v>327</v>
      </c>
      <c r="C682" s="4">
        <v>13.1159</v>
      </c>
      <c r="D682" s="4">
        <v>3.9430399999999999</v>
      </c>
      <c r="E682" s="4">
        <f t="shared" si="10"/>
        <v>-3.3263421116701837</v>
      </c>
      <c r="F682" s="4">
        <v>4.3938600000000001E-2</v>
      </c>
      <c r="G682" s="4" t="s">
        <v>1521</v>
      </c>
    </row>
    <row r="683" spans="1:7">
      <c r="A683" s="4" t="s">
        <v>328</v>
      </c>
      <c r="B683" s="4" t="s">
        <v>329</v>
      </c>
      <c r="C683" s="4">
        <v>15.4238</v>
      </c>
      <c r="D683" s="4">
        <v>4.8269099999999998</v>
      </c>
      <c r="E683" s="4">
        <f t="shared" si="10"/>
        <v>-3.1953775811026102</v>
      </c>
      <c r="F683" s="4">
        <v>3.4180599999999998E-2</v>
      </c>
      <c r="G683" s="4" t="s">
        <v>1521</v>
      </c>
    </row>
    <row r="684" spans="1:7">
      <c r="A684" s="4" t="s">
        <v>514</v>
      </c>
      <c r="B684" s="4" t="s">
        <v>515</v>
      </c>
      <c r="C684" s="4">
        <v>34.206499999999998</v>
      </c>
      <c r="D684" s="4">
        <v>11.0044</v>
      </c>
      <c r="E684" s="4">
        <f t="shared" si="10"/>
        <v>-3.1084384428046961</v>
      </c>
      <c r="F684" s="4">
        <v>4.78687E-2</v>
      </c>
      <c r="G684" s="4" t="s">
        <v>1521</v>
      </c>
    </row>
    <row r="685" spans="1:7">
      <c r="A685" s="4" t="s">
        <v>150</v>
      </c>
      <c r="B685" s="4" t="s">
        <v>151</v>
      </c>
      <c r="C685" s="4">
        <v>12.885999999999999</v>
      </c>
      <c r="D685" s="4">
        <v>36.548400000000001</v>
      </c>
      <c r="E685" s="4">
        <f t="shared" ref="E685:E716" si="11">D685/C685</f>
        <v>2.8362874437373895</v>
      </c>
      <c r="F685" s="4">
        <v>4.5716600000000003E-2</v>
      </c>
      <c r="G685" s="4" t="s">
        <v>1521</v>
      </c>
    </row>
    <row r="686" spans="1:7">
      <c r="A686" s="4" t="s">
        <v>148</v>
      </c>
      <c r="B686" s="4" t="s">
        <v>149</v>
      </c>
      <c r="C686" s="4">
        <v>56.975499999999997</v>
      </c>
      <c r="D686" s="4">
        <v>172.536</v>
      </c>
      <c r="E686" s="4">
        <f t="shared" si="11"/>
        <v>3.0282489842125124</v>
      </c>
      <c r="F686" s="4">
        <v>2.3267699999999999E-2</v>
      </c>
      <c r="G686" s="4" t="s">
        <v>1521</v>
      </c>
    </row>
    <row r="687" spans="1:7">
      <c r="A687" s="4" t="s">
        <v>51</v>
      </c>
      <c r="B687" s="4" t="s">
        <v>147</v>
      </c>
      <c r="C687" s="4">
        <v>3.6650100000000001</v>
      </c>
      <c r="D687" s="4">
        <v>11.377000000000001</v>
      </c>
      <c r="E687" s="4">
        <f t="shared" si="11"/>
        <v>3.1042207251821963</v>
      </c>
      <c r="F687" s="4">
        <v>4.78687E-2</v>
      </c>
      <c r="G687" s="4" t="s">
        <v>1521</v>
      </c>
    </row>
    <row r="688" spans="1:7">
      <c r="A688" s="4" t="s">
        <v>49</v>
      </c>
      <c r="B688" s="4" t="s">
        <v>50</v>
      </c>
      <c r="C688" s="4">
        <v>16.526499999999999</v>
      </c>
      <c r="D688" s="4">
        <v>52.660299999999999</v>
      </c>
      <c r="E688" s="4">
        <f t="shared" si="11"/>
        <v>3.1864157565122686</v>
      </c>
      <c r="F688" s="4">
        <v>3.8445800000000002E-2</v>
      </c>
      <c r="G688" s="4" t="s">
        <v>1521</v>
      </c>
    </row>
    <row r="689" spans="1:7">
      <c r="A689" s="4" t="s">
        <v>1524</v>
      </c>
      <c r="B689" s="4" t="s">
        <v>48</v>
      </c>
      <c r="C689" s="4">
        <v>31.0246</v>
      </c>
      <c r="D689" s="4">
        <v>99.338300000000004</v>
      </c>
      <c r="E689" s="4">
        <f t="shared" si="11"/>
        <v>3.2019204115443873</v>
      </c>
      <c r="F689" s="4">
        <v>1.37678E-2</v>
      </c>
      <c r="G689" s="4" t="s">
        <v>1521</v>
      </c>
    </row>
    <row r="690" spans="1:7">
      <c r="A690" s="4" t="s">
        <v>46</v>
      </c>
      <c r="B690" s="4" t="s">
        <v>47</v>
      </c>
      <c r="C690" s="4">
        <v>1.6880500000000001</v>
      </c>
      <c r="D690" s="4">
        <v>5.4966999999999997</v>
      </c>
      <c r="E690" s="4">
        <f t="shared" si="11"/>
        <v>3.2562424098812235</v>
      </c>
      <c r="F690" s="4">
        <v>3.7228799999999999E-2</v>
      </c>
      <c r="G690" s="4" t="s">
        <v>1521</v>
      </c>
    </row>
    <row r="691" spans="1:7">
      <c r="A691" s="4" t="s">
        <v>44</v>
      </c>
      <c r="B691" s="4" t="s">
        <v>45</v>
      </c>
      <c r="C691" s="4">
        <v>4.4680400000000002</v>
      </c>
      <c r="D691" s="4">
        <v>14.5694</v>
      </c>
      <c r="E691" s="4">
        <f t="shared" si="11"/>
        <v>3.260803394777128</v>
      </c>
      <c r="F691" s="4">
        <v>4.5577800000000002E-2</v>
      </c>
      <c r="G691" s="4" t="s">
        <v>1521</v>
      </c>
    </row>
    <row r="692" spans="1:7">
      <c r="A692" s="4" t="s">
        <v>42</v>
      </c>
      <c r="B692" s="4" t="s">
        <v>43</v>
      </c>
      <c r="C692" s="4">
        <v>12.038500000000001</v>
      </c>
      <c r="D692" s="4">
        <v>41.021000000000001</v>
      </c>
      <c r="E692" s="4">
        <f t="shared" si="11"/>
        <v>3.4074843211363541</v>
      </c>
      <c r="F692" s="4">
        <v>4.1555599999999998E-2</v>
      </c>
      <c r="G692" s="4" t="s">
        <v>1521</v>
      </c>
    </row>
    <row r="693" spans="1:7">
      <c r="A693" s="4" t="s">
        <v>40</v>
      </c>
      <c r="B693" s="4" t="s">
        <v>41</v>
      </c>
      <c r="C693" s="4">
        <v>16.034099999999999</v>
      </c>
      <c r="D693" s="4">
        <v>55.000700000000002</v>
      </c>
      <c r="E693" s="4">
        <f t="shared" si="11"/>
        <v>3.4302330657785598</v>
      </c>
      <c r="F693" s="4">
        <v>3.3398600000000001E-2</v>
      </c>
      <c r="G693" s="4" t="s">
        <v>1521</v>
      </c>
    </row>
    <row r="694" spans="1:7">
      <c r="A694" s="4" t="s">
        <v>38</v>
      </c>
      <c r="B694" s="4" t="s">
        <v>39</v>
      </c>
      <c r="C694" s="4">
        <v>2.7494100000000001</v>
      </c>
      <c r="D694" s="4">
        <v>9.4682899999999997</v>
      </c>
      <c r="E694" s="4">
        <f t="shared" si="11"/>
        <v>3.4437533870903208</v>
      </c>
      <c r="F694" s="4">
        <v>2.3267699999999999E-2</v>
      </c>
      <c r="G694" s="4" t="s">
        <v>1521</v>
      </c>
    </row>
    <row r="695" spans="1:7">
      <c r="A695" s="4" t="s">
        <v>1524</v>
      </c>
      <c r="B695" s="4" t="s">
        <v>37</v>
      </c>
      <c r="C695" s="4">
        <v>7.7390800000000004</v>
      </c>
      <c r="D695" s="4">
        <v>27.0212</v>
      </c>
      <c r="E695" s="4">
        <f t="shared" si="11"/>
        <v>3.4915261245522724</v>
      </c>
      <c r="F695" s="4">
        <v>5.5931000000000002E-3</v>
      </c>
      <c r="G695" s="4" t="s">
        <v>1521</v>
      </c>
    </row>
    <row r="696" spans="1:7">
      <c r="A696" s="4" t="s">
        <v>35</v>
      </c>
      <c r="B696" s="4" t="s">
        <v>36</v>
      </c>
      <c r="C696" s="4">
        <v>29.323499999999999</v>
      </c>
      <c r="D696" s="4">
        <v>102.41</v>
      </c>
      <c r="E696" s="4">
        <f t="shared" si="11"/>
        <v>3.4924207546848089</v>
      </c>
      <c r="F696" s="4">
        <v>1.05369E-2</v>
      </c>
      <c r="G696" s="4" t="s">
        <v>1521</v>
      </c>
    </row>
    <row r="697" spans="1:7">
      <c r="A697" s="4" t="s">
        <v>33</v>
      </c>
      <c r="B697" s="4" t="s">
        <v>34</v>
      </c>
      <c r="C697" s="4">
        <v>5.7308899999999996</v>
      </c>
      <c r="D697" s="4">
        <v>20.097100000000001</v>
      </c>
      <c r="E697" s="4">
        <f t="shared" si="11"/>
        <v>3.5068026083208719</v>
      </c>
      <c r="F697" s="4">
        <v>2.4741200000000001E-2</v>
      </c>
      <c r="G697" s="4" t="s">
        <v>1521</v>
      </c>
    </row>
    <row r="698" spans="1:7">
      <c r="A698" s="4" t="s">
        <v>31</v>
      </c>
      <c r="B698" s="4" t="s">
        <v>32</v>
      </c>
      <c r="C698" s="4">
        <v>2.8815499999999998</v>
      </c>
      <c r="D698" s="4">
        <v>10.416700000000001</v>
      </c>
      <c r="E698" s="4">
        <f t="shared" si="11"/>
        <v>3.6149641685898217</v>
      </c>
      <c r="F698" s="4">
        <v>4.8035000000000001E-2</v>
      </c>
      <c r="G698" s="4" t="s">
        <v>1521</v>
      </c>
    </row>
    <row r="699" spans="1:7">
      <c r="A699" s="4" t="s">
        <v>1524</v>
      </c>
      <c r="B699" s="4" t="s">
        <v>30</v>
      </c>
      <c r="C699" s="4">
        <v>9.1972500000000004</v>
      </c>
      <c r="D699" s="4">
        <v>33.944600000000001</v>
      </c>
      <c r="E699" s="4">
        <f t="shared" si="11"/>
        <v>3.6907336432085676</v>
      </c>
      <c r="F699" s="4">
        <v>4.5452599999999998E-3</v>
      </c>
      <c r="G699" s="4" t="s">
        <v>1521</v>
      </c>
    </row>
    <row r="700" spans="1:7">
      <c r="A700" s="4" t="s">
        <v>28</v>
      </c>
      <c r="B700" s="4" t="s">
        <v>29</v>
      </c>
      <c r="C700" s="4">
        <v>3.32504</v>
      </c>
      <c r="D700" s="4">
        <v>12.323700000000001</v>
      </c>
      <c r="E700" s="4">
        <f t="shared" si="11"/>
        <v>3.7063313524047832</v>
      </c>
      <c r="F700" s="4">
        <v>1.8253100000000001E-2</v>
      </c>
      <c r="G700" s="4" t="s">
        <v>1521</v>
      </c>
    </row>
    <row r="701" spans="1:7">
      <c r="A701" s="4" t="s">
        <v>26</v>
      </c>
      <c r="B701" s="4" t="s">
        <v>27</v>
      </c>
      <c r="C701" s="4">
        <v>3.6409899999999999</v>
      </c>
      <c r="D701" s="4">
        <v>13.778700000000001</v>
      </c>
      <c r="E701" s="4">
        <f t="shared" si="11"/>
        <v>3.7843278888434191</v>
      </c>
      <c r="F701" s="4">
        <v>4.8238400000000001E-2</v>
      </c>
      <c r="G701" s="4" t="s">
        <v>1521</v>
      </c>
    </row>
    <row r="702" spans="1:7">
      <c r="A702" s="4" t="s">
        <v>1524</v>
      </c>
      <c r="B702" s="4" t="s">
        <v>25</v>
      </c>
      <c r="C702" s="4">
        <v>3.41316</v>
      </c>
      <c r="D702" s="4">
        <v>13.0113</v>
      </c>
      <c r="E702" s="4">
        <f t="shared" si="11"/>
        <v>3.8120978799704672</v>
      </c>
      <c r="F702" s="4">
        <v>3.4180599999999998E-2</v>
      </c>
      <c r="G702" s="4" t="s">
        <v>1521</v>
      </c>
    </row>
    <row r="703" spans="1:7">
      <c r="A703" s="4" t="s">
        <v>23</v>
      </c>
      <c r="B703" s="4" t="s">
        <v>24</v>
      </c>
      <c r="C703" s="4">
        <v>14.98</v>
      </c>
      <c r="D703" s="4">
        <v>58.661200000000001</v>
      </c>
      <c r="E703" s="4">
        <f t="shared" si="11"/>
        <v>3.9159679572763686</v>
      </c>
      <c r="F703" s="4">
        <v>3.4233899999999998E-2</v>
      </c>
      <c r="G703" s="4" t="s">
        <v>1521</v>
      </c>
    </row>
    <row r="704" spans="1:7">
      <c r="A704" s="4" t="s">
        <v>21</v>
      </c>
      <c r="B704" s="4" t="s">
        <v>22</v>
      </c>
      <c r="C704" s="4">
        <v>12.7483</v>
      </c>
      <c r="D704" s="4">
        <v>50.118600000000001</v>
      </c>
      <c r="E704" s="4">
        <f t="shared" si="11"/>
        <v>3.931394774205188</v>
      </c>
      <c r="F704" s="4">
        <v>3.8445800000000002E-2</v>
      </c>
      <c r="G704" s="4" t="s">
        <v>1521</v>
      </c>
    </row>
    <row r="705" spans="1:7">
      <c r="A705" s="4" t="s">
        <v>19</v>
      </c>
      <c r="B705" s="4" t="s">
        <v>20</v>
      </c>
      <c r="C705" s="4">
        <v>4.0538299999999996</v>
      </c>
      <c r="D705" s="4">
        <v>15.9648</v>
      </c>
      <c r="E705" s="4">
        <f t="shared" si="11"/>
        <v>3.9382016512779279</v>
      </c>
      <c r="F705" s="4">
        <v>2.7649300000000002E-2</v>
      </c>
      <c r="G705" s="4" t="s">
        <v>1521</v>
      </c>
    </row>
    <row r="706" spans="1:7">
      <c r="A706" s="4" t="s">
        <v>17</v>
      </c>
      <c r="B706" s="4" t="s">
        <v>18</v>
      </c>
      <c r="C706" s="4">
        <v>17.121500000000001</v>
      </c>
      <c r="D706" s="4">
        <v>67.480400000000003</v>
      </c>
      <c r="E706" s="4">
        <f t="shared" si="11"/>
        <v>3.9412668282568699</v>
      </c>
      <c r="F706" s="4">
        <v>9.6857599999999999E-3</v>
      </c>
      <c r="G706" s="4" t="s">
        <v>1521</v>
      </c>
    </row>
    <row r="707" spans="1:7">
      <c r="A707" s="4" t="s">
        <v>1524</v>
      </c>
      <c r="B707" s="4" t="s">
        <v>16</v>
      </c>
      <c r="C707" s="4">
        <v>6.7098199999999997</v>
      </c>
      <c r="D707" s="4">
        <v>26.490400000000001</v>
      </c>
      <c r="E707" s="4">
        <f t="shared" si="11"/>
        <v>3.9480045664414249</v>
      </c>
      <c r="F707" s="4">
        <v>1.53929E-3</v>
      </c>
      <c r="G707" s="4" t="s">
        <v>1521</v>
      </c>
    </row>
    <row r="708" spans="1:7">
      <c r="A708" s="4" t="s">
        <v>14</v>
      </c>
      <c r="B708" s="4" t="s">
        <v>15</v>
      </c>
      <c r="C708" s="4">
        <v>3.47228</v>
      </c>
      <c r="D708" s="4">
        <v>13.808199999999999</v>
      </c>
      <c r="E708" s="4">
        <f t="shared" si="11"/>
        <v>3.9766954277880813</v>
      </c>
      <c r="F708" s="4">
        <v>3.0950999999999999E-2</v>
      </c>
      <c r="G708" s="4" t="s">
        <v>1521</v>
      </c>
    </row>
    <row r="709" spans="1:7">
      <c r="A709" s="4" t="s">
        <v>12</v>
      </c>
      <c r="B709" s="4" t="s">
        <v>13</v>
      </c>
      <c r="C709" s="4">
        <v>6.7319399999999998</v>
      </c>
      <c r="D709" s="4">
        <v>26.819600000000001</v>
      </c>
      <c r="E709" s="4">
        <f t="shared" si="11"/>
        <v>3.9839333089718569</v>
      </c>
      <c r="F709" s="4">
        <v>3.0293199999999999E-2</v>
      </c>
      <c r="G709" s="4" t="s">
        <v>1521</v>
      </c>
    </row>
    <row r="710" spans="1:7">
      <c r="A710" s="4" t="s">
        <v>10</v>
      </c>
      <c r="B710" s="4" t="s">
        <v>11</v>
      </c>
      <c r="C710" s="4">
        <v>11.2538</v>
      </c>
      <c r="D710" s="4">
        <v>45.213999999999999</v>
      </c>
      <c r="E710" s="4">
        <f t="shared" si="11"/>
        <v>4.0176651442179532</v>
      </c>
      <c r="F710" s="4">
        <v>3.89819E-2</v>
      </c>
      <c r="G710" s="4" t="s">
        <v>1521</v>
      </c>
    </row>
    <row r="711" spans="1:7">
      <c r="A711" s="4" t="s">
        <v>8</v>
      </c>
      <c r="B711" s="4" t="s">
        <v>9</v>
      </c>
      <c r="C711" s="4">
        <v>19.706099999999999</v>
      </c>
      <c r="D711" s="4">
        <v>79.989900000000006</v>
      </c>
      <c r="E711" s="4">
        <f t="shared" si="11"/>
        <v>4.0591441228858072</v>
      </c>
      <c r="F711" s="4">
        <v>3.9853699999999999E-2</v>
      </c>
      <c r="G711" s="4" t="s">
        <v>1521</v>
      </c>
    </row>
    <row r="712" spans="1:7">
      <c r="A712" s="4" t="s">
        <v>6</v>
      </c>
      <c r="B712" s="4" t="s">
        <v>7</v>
      </c>
      <c r="C712" s="4">
        <v>2.0463200000000001</v>
      </c>
      <c r="D712" s="4">
        <v>8.3315000000000001</v>
      </c>
      <c r="E712" s="4">
        <f t="shared" si="11"/>
        <v>4.0714550998866255</v>
      </c>
      <c r="F712" s="4">
        <v>1.6299299999999999E-2</v>
      </c>
      <c r="G712" s="4" t="s">
        <v>1521</v>
      </c>
    </row>
    <row r="713" spans="1:7">
      <c r="A713" s="4" t="s">
        <v>85</v>
      </c>
      <c r="B713" s="4" t="s">
        <v>86</v>
      </c>
      <c r="C713" s="4">
        <v>15.3314</v>
      </c>
      <c r="D713" s="4">
        <v>63.002000000000002</v>
      </c>
      <c r="E713" s="4">
        <f t="shared" si="11"/>
        <v>4.1093442216627318</v>
      </c>
      <c r="F713" s="4">
        <v>3.90864E-2</v>
      </c>
      <c r="G713" s="4" t="s">
        <v>1521</v>
      </c>
    </row>
    <row r="714" spans="1:7">
      <c r="A714" s="4" t="s">
        <v>83</v>
      </c>
      <c r="B714" s="4" t="s">
        <v>84</v>
      </c>
      <c r="C714" s="4">
        <v>4.2453399999999997</v>
      </c>
      <c r="D714" s="4">
        <v>17.735900000000001</v>
      </c>
      <c r="E714" s="4">
        <f t="shared" si="11"/>
        <v>4.1777337033076272</v>
      </c>
      <c r="F714" s="4">
        <v>7.6456500000000004E-3</v>
      </c>
      <c r="G714" s="4" t="s">
        <v>1521</v>
      </c>
    </row>
    <row r="715" spans="1:7">
      <c r="A715" s="4" t="s">
        <v>1524</v>
      </c>
      <c r="B715" s="4" t="s">
        <v>82</v>
      </c>
      <c r="C715" s="4">
        <v>0.65637999999999996</v>
      </c>
      <c r="D715" s="4">
        <v>2.7462200000000001</v>
      </c>
      <c r="E715" s="4">
        <f t="shared" si="11"/>
        <v>4.1838873823090283</v>
      </c>
      <c r="F715" s="4">
        <v>1.44449E-2</v>
      </c>
      <c r="G715" s="4" t="s">
        <v>1521</v>
      </c>
    </row>
    <row r="716" spans="1:7">
      <c r="A716" s="4" t="s">
        <v>80</v>
      </c>
      <c r="B716" s="4" t="s">
        <v>81</v>
      </c>
      <c r="C716" s="4">
        <v>69.250900000000001</v>
      </c>
      <c r="D716" s="4">
        <v>290.79300000000001</v>
      </c>
      <c r="E716" s="4">
        <f t="shared" si="11"/>
        <v>4.1991223218759615</v>
      </c>
      <c r="F716" s="4">
        <v>8.4323000000000002E-3</v>
      </c>
      <c r="G716" s="4" t="s">
        <v>1521</v>
      </c>
    </row>
    <row r="717" spans="1:7">
      <c r="A717" s="4" t="s">
        <v>78</v>
      </c>
      <c r="B717" s="4" t="s">
        <v>79</v>
      </c>
      <c r="C717" s="4">
        <v>7.8432300000000001</v>
      </c>
      <c r="D717" s="4">
        <v>32.974699999999999</v>
      </c>
      <c r="E717" s="4">
        <f t="shared" ref="E717:E748" si="12">D717/C717</f>
        <v>4.2042245350448733</v>
      </c>
      <c r="F717" s="4">
        <v>5.89705E-3</v>
      </c>
      <c r="G717" s="4" t="s">
        <v>1521</v>
      </c>
    </row>
    <row r="718" spans="1:7">
      <c r="A718" s="4" t="s">
        <v>76</v>
      </c>
      <c r="B718" s="4" t="s">
        <v>77</v>
      </c>
      <c r="C718" s="4">
        <v>8.1678599999999992</v>
      </c>
      <c r="D718" s="4">
        <v>34.3536</v>
      </c>
      <c r="E718" s="4">
        <f t="shared" si="12"/>
        <v>4.2059486817844585</v>
      </c>
      <c r="F718" s="4">
        <v>3.6236799999999998E-3</v>
      </c>
      <c r="G718" s="4" t="s">
        <v>1521</v>
      </c>
    </row>
    <row r="719" spans="1:7">
      <c r="A719" s="4" t="s">
        <v>1524</v>
      </c>
      <c r="B719" s="4" t="s">
        <v>75</v>
      </c>
      <c r="C719" s="4">
        <v>0.38209500000000002</v>
      </c>
      <c r="D719" s="4">
        <v>1.6083499999999999</v>
      </c>
      <c r="E719" s="4">
        <f t="shared" si="12"/>
        <v>4.2092935003075151</v>
      </c>
      <c r="F719" s="4">
        <v>4.15798E-2</v>
      </c>
      <c r="G719" s="4" t="s">
        <v>1521</v>
      </c>
    </row>
    <row r="720" spans="1:7">
      <c r="A720" s="4" t="s">
        <v>1524</v>
      </c>
      <c r="B720" s="4" t="s">
        <v>74</v>
      </c>
      <c r="C720" s="4">
        <v>1.022</v>
      </c>
      <c r="D720" s="4">
        <v>4.3070899999999996</v>
      </c>
      <c r="E720" s="4">
        <f t="shared" si="12"/>
        <v>4.2143737769080234</v>
      </c>
      <c r="F720" s="4">
        <v>2.8346400000000001E-2</v>
      </c>
      <c r="G720" s="4" t="s">
        <v>1521</v>
      </c>
    </row>
    <row r="721" spans="1:7">
      <c r="A721" s="4" t="s">
        <v>72</v>
      </c>
      <c r="B721" s="4" t="s">
        <v>73</v>
      </c>
      <c r="C721" s="4">
        <v>2.7674500000000002</v>
      </c>
      <c r="D721" s="4">
        <v>11.6913</v>
      </c>
      <c r="E721" s="4">
        <f t="shared" si="12"/>
        <v>4.2245749697374837</v>
      </c>
      <c r="F721" s="4">
        <v>1.9462299999999998E-2</v>
      </c>
      <c r="G721" s="4" t="s">
        <v>1521</v>
      </c>
    </row>
    <row r="722" spans="1:7">
      <c r="A722" s="4" t="s">
        <v>70</v>
      </c>
      <c r="B722" s="4" t="s">
        <v>71</v>
      </c>
      <c r="C722" s="4">
        <v>8.4248700000000003</v>
      </c>
      <c r="D722" s="4">
        <v>35.614400000000003</v>
      </c>
      <c r="E722" s="4">
        <f t="shared" si="12"/>
        <v>4.2272937149178569</v>
      </c>
      <c r="F722" s="4">
        <v>2.6091300000000001E-2</v>
      </c>
      <c r="G722" s="4" t="s">
        <v>1521</v>
      </c>
    </row>
    <row r="723" spans="1:7">
      <c r="A723" s="4" t="s">
        <v>68</v>
      </c>
      <c r="B723" s="4" t="s">
        <v>69</v>
      </c>
      <c r="C723" s="4">
        <v>14.5604</v>
      </c>
      <c r="D723" s="4">
        <v>61.665300000000002</v>
      </c>
      <c r="E723" s="4">
        <f t="shared" si="12"/>
        <v>4.2351377709403595</v>
      </c>
      <c r="F723" s="4">
        <v>1.34091E-2</v>
      </c>
      <c r="G723" s="4" t="s">
        <v>1521</v>
      </c>
    </row>
    <row r="724" spans="1:7">
      <c r="A724" s="4" t="s">
        <v>66</v>
      </c>
      <c r="B724" s="4" t="s">
        <v>67</v>
      </c>
      <c r="C724" s="4">
        <v>17.642499999999998</v>
      </c>
      <c r="D724" s="4">
        <v>75.160300000000007</v>
      </c>
      <c r="E724" s="4">
        <f t="shared" si="12"/>
        <v>4.2601842142553501</v>
      </c>
      <c r="F724" s="4">
        <v>4.3572100000000002E-3</v>
      </c>
      <c r="G724" s="4" t="s">
        <v>1521</v>
      </c>
    </row>
    <row r="725" spans="1:7">
      <c r="A725" s="4" t="s">
        <v>247</v>
      </c>
      <c r="B725" s="4" t="s">
        <v>248</v>
      </c>
      <c r="C725" s="4">
        <v>4.83568</v>
      </c>
      <c r="D725" s="4">
        <v>20.840800000000002</v>
      </c>
      <c r="E725" s="4">
        <f t="shared" si="12"/>
        <v>4.309797174337425</v>
      </c>
      <c r="F725" s="4">
        <v>4.03484E-2</v>
      </c>
      <c r="G725" s="4" t="s">
        <v>1521</v>
      </c>
    </row>
    <row r="726" spans="1:7">
      <c r="A726" s="4" t="s">
        <v>245</v>
      </c>
      <c r="B726" s="4" t="s">
        <v>246</v>
      </c>
      <c r="C726" s="4">
        <v>2.1413099999999998</v>
      </c>
      <c r="D726" s="4">
        <v>9.2665799999999994</v>
      </c>
      <c r="E726" s="4">
        <f t="shared" si="12"/>
        <v>4.3275284755593537</v>
      </c>
      <c r="F726" s="4">
        <v>1.2459E-2</v>
      </c>
      <c r="G726" s="4" t="s">
        <v>1521</v>
      </c>
    </row>
    <row r="727" spans="1:7">
      <c r="A727" s="4" t="s">
        <v>1524</v>
      </c>
      <c r="B727" s="4" t="s">
        <v>244</v>
      </c>
      <c r="C727" s="4">
        <v>2.7864499999999999</v>
      </c>
      <c r="D727" s="4">
        <v>12.073499999999999</v>
      </c>
      <c r="E727" s="4">
        <f t="shared" si="12"/>
        <v>4.3329325844712807</v>
      </c>
      <c r="F727" s="4">
        <v>3.8588899999999998E-3</v>
      </c>
      <c r="G727" s="4" t="s">
        <v>1521</v>
      </c>
    </row>
    <row r="728" spans="1:7">
      <c r="A728" s="4" t="s">
        <v>242</v>
      </c>
      <c r="B728" s="4" t="s">
        <v>243</v>
      </c>
      <c r="C728" s="4">
        <v>4.0477299999999996</v>
      </c>
      <c r="D728" s="4">
        <v>17.9376</v>
      </c>
      <c r="E728" s="4">
        <f t="shared" si="12"/>
        <v>4.4315208771336039</v>
      </c>
      <c r="F728" s="4">
        <v>6.82067E-3</v>
      </c>
      <c r="G728" s="4" t="s">
        <v>1521</v>
      </c>
    </row>
    <row r="729" spans="1:7">
      <c r="A729" s="4" t="s">
        <v>240</v>
      </c>
      <c r="B729" s="4" t="s">
        <v>241</v>
      </c>
      <c r="C729" s="4">
        <v>46.633299999999998</v>
      </c>
      <c r="D729" s="4">
        <v>208.88300000000001</v>
      </c>
      <c r="E729" s="4">
        <f t="shared" si="12"/>
        <v>4.4792669615918239</v>
      </c>
      <c r="F729" s="4">
        <v>6.5368900000000005E-4</v>
      </c>
      <c r="G729" s="4" t="s">
        <v>1521</v>
      </c>
    </row>
    <row r="730" spans="1:7">
      <c r="A730" s="4" t="s">
        <v>238</v>
      </c>
      <c r="B730" s="4" t="s">
        <v>239</v>
      </c>
      <c r="C730" s="4">
        <v>21.456099999999999</v>
      </c>
      <c r="D730" s="4">
        <v>97.575599999999994</v>
      </c>
      <c r="E730" s="4">
        <f t="shared" si="12"/>
        <v>4.5476857397197064</v>
      </c>
      <c r="F730" s="4">
        <v>2.4913100000000001E-2</v>
      </c>
      <c r="G730" s="4" t="s">
        <v>1521</v>
      </c>
    </row>
    <row r="731" spans="1:7">
      <c r="A731" s="4" t="s">
        <v>65</v>
      </c>
      <c r="B731" s="4" t="s">
        <v>237</v>
      </c>
      <c r="C731" s="4">
        <v>15.450100000000001</v>
      </c>
      <c r="D731" s="4">
        <v>70.379499999999993</v>
      </c>
      <c r="E731" s="4">
        <f t="shared" si="12"/>
        <v>4.5552779593659585</v>
      </c>
      <c r="F731" s="4">
        <v>1.88311E-2</v>
      </c>
      <c r="G731" s="4" t="s">
        <v>1521</v>
      </c>
    </row>
    <row r="732" spans="1:7">
      <c r="A732" s="4" t="s">
        <v>63</v>
      </c>
      <c r="B732" s="4" t="s">
        <v>64</v>
      </c>
      <c r="C732" s="4">
        <v>9.7273999999999994</v>
      </c>
      <c r="D732" s="4">
        <v>45.072800000000001</v>
      </c>
      <c r="E732" s="4">
        <f t="shared" si="12"/>
        <v>4.6335917100150095</v>
      </c>
      <c r="F732" s="4">
        <v>4.2367799999999997E-2</v>
      </c>
      <c r="G732" s="4" t="s">
        <v>1521</v>
      </c>
    </row>
    <row r="733" spans="1:7">
      <c r="A733" s="4" t="s">
        <v>61</v>
      </c>
      <c r="B733" s="4" t="s">
        <v>62</v>
      </c>
      <c r="C733" s="4">
        <v>7.0579000000000001</v>
      </c>
      <c r="D733" s="4">
        <v>32.9754</v>
      </c>
      <c r="E733" s="4">
        <f t="shared" si="12"/>
        <v>4.6721262698536394</v>
      </c>
      <c r="F733" s="4">
        <v>1.84724E-2</v>
      </c>
      <c r="G733" s="4" t="s">
        <v>1521</v>
      </c>
    </row>
    <row r="734" spans="1:7">
      <c r="A734" s="4" t="s">
        <v>59</v>
      </c>
      <c r="B734" s="4" t="s">
        <v>60</v>
      </c>
      <c r="C734" s="4">
        <v>17.085699999999999</v>
      </c>
      <c r="D734" s="4">
        <v>80.581199999999995</v>
      </c>
      <c r="E734" s="4">
        <f t="shared" si="12"/>
        <v>4.7162949132900609</v>
      </c>
      <c r="F734" s="4">
        <v>2.5034899999999999E-2</v>
      </c>
      <c r="G734" s="4" t="s">
        <v>1521</v>
      </c>
    </row>
    <row r="735" spans="1:7">
      <c r="A735" s="4" t="s">
        <v>57</v>
      </c>
      <c r="B735" s="4" t="s">
        <v>58</v>
      </c>
      <c r="C735" s="4">
        <v>21.682099999999998</v>
      </c>
      <c r="D735" s="4">
        <v>102.48399999999999</v>
      </c>
      <c r="E735" s="4">
        <f t="shared" si="12"/>
        <v>4.7266639301543671</v>
      </c>
      <c r="F735" s="4">
        <v>6.0634100000000004E-4</v>
      </c>
      <c r="G735" s="4" t="s">
        <v>1521</v>
      </c>
    </row>
    <row r="736" spans="1:7">
      <c r="A736" s="4" t="s">
        <v>55</v>
      </c>
      <c r="B736" s="4" t="s">
        <v>56</v>
      </c>
      <c r="C736" s="4">
        <v>31.058900000000001</v>
      </c>
      <c r="D736" s="4">
        <v>148.61699999999999</v>
      </c>
      <c r="E736" s="4">
        <f t="shared" si="12"/>
        <v>4.7850052641915841</v>
      </c>
      <c r="F736" s="4">
        <v>2.6051000000000001E-2</v>
      </c>
      <c r="G736" s="4" t="s">
        <v>1521</v>
      </c>
    </row>
    <row r="737" spans="1:7">
      <c r="A737" s="4" t="s">
        <v>53</v>
      </c>
      <c r="B737" s="4" t="s">
        <v>54</v>
      </c>
      <c r="C737" s="4">
        <v>14.3193</v>
      </c>
      <c r="D737" s="4">
        <v>69.204800000000006</v>
      </c>
      <c r="E737" s="4">
        <f t="shared" si="12"/>
        <v>4.8329736788809514</v>
      </c>
      <c r="F737" s="4">
        <v>2.9671199999999997E-4</v>
      </c>
      <c r="G737" s="4" t="s">
        <v>1521</v>
      </c>
    </row>
    <row r="738" spans="1:7">
      <c r="A738" s="4" t="s">
        <v>133</v>
      </c>
      <c r="B738" s="4" t="s">
        <v>52</v>
      </c>
      <c r="C738" s="4">
        <v>25.787299999999998</v>
      </c>
      <c r="D738" s="4">
        <v>125.91200000000001</v>
      </c>
      <c r="E738" s="4">
        <f t="shared" si="12"/>
        <v>4.8827135838183917</v>
      </c>
      <c r="F738" s="4">
        <v>3.08673E-2</v>
      </c>
      <c r="G738" s="4" t="s">
        <v>1521</v>
      </c>
    </row>
    <row r="739" spans="1:7">
      <c r="A739" s="4" t="s">
        <v>131</v>
      </c>
      <c r="B739" s="4" t="s">
        <v>132</v>
      </c>
      <c r="C739" s="4">
        <v>16.162199999999999</v>
      </c>
      <c r="D739" s="4">
        <v>78.998099999999994</v>
      </c>
      <c r="E739" s="4">
        <f t="shared" si="12"/>
        <v>4.8878308646100157</v>
      </c>
      <c r="F739" s="4">
        <v>8.8322899999999996E-3</v>
      </c>
      <c r="G739" s="4" t="s">
        <v>1521</v>
      </c>
    </row>
    <row r="740" spans="1:7">
      <c r="A740" s="4" t="s">
        <v>129</v>
      </c>
      <c r="B740" s="4" t="s">
        <v>130</v>
      </c>
      <c r="C740" s="4">
        <v>16.101800000000001</v>
      </c>
      <c r="D740" s="4">
        <v>78.7624</v>
      </c>
      <c r="E740" s="4">
        <f t="shared" si="12"/>
        <v>4.8915276552931966</v>
      </c>
      <c r="F740" s="4">
        <v>5.15169E-4</v>
      </c>
      <c r="G740" s="4" t="s">
        <v>1521</v>
      </c>
    </row>
    <row r="741" spans="1:7">
      <c r="A741" s="4" t="s">
        <v>127</v>
      </c>
      <c r="B741" s="4" t="s">
        <v>128</v>
      </c>
      <c r="C741" s="4">
        <v>3.1932100000000001</v>
      </c>
      <c r="D741" s="4">
        <v>15.7537</v>
      </c>
      <c r="E741" s="4">
        <f t="shared" si="12"/>
        <v>4.9334995192924991</v>
      </c>
      <c r="F741" s="4">
        <v>4.5063100000000004E-3</v>
      </c>
      <c r="G741" s="4" t="s">
        <v>1521</v>
      </c>
    </row>
    <row r="742" spans="1:7">
      <c r="A742" s="4" t="s">
        <v>125</v>
      </c>
      <c r="B742" s="4" t="s">
        <v>126</v>
      </c>
      <c r="C742" s="4">
        <v>14.9648</v>
      </c>
      <c r="D742" s="4">
        <v>74.300899999999999</v>
      </c>
      <c r="E742" s="4">
        <f t="shared" si="12"/>
        <v>4.965044638084037</v>
      </c>
      <c r="F742" s="4">
        <v>1.2786399999999999E-4</v>
      </c>
      <c r="G742" s="4" t="s">
        <v>1521</v>
      </c>
    </row>
    <row r="743" spans="1:7">
      <c r="A743" s="4" t="s">
        <v>123</v>
      </c>
      <c r="B743" s="4" t="s">
        <v>124</v>
      </c>
      <c r="C743" s="4">
        <v>10.7872</v>
      </c>
      <c r="D743" s="4">
        <v>53.616599999999998</v>
      </c>
      <c r="E743" s="4">
        <f t="shared" si="12"/>
        <v>4.9703908335805398</v>
      </c>
      <c r="F743" s="4">
        <v>2.27849E-2</v>
      </c>
      <c r="G743" s="4" t="s">
        <v>1521</v>
      </c>
    </row>
    <row r="744" spans="1:7">
      <c r="A744" s="4" t="s">
        <v>1524</v>
      </c>
      <c r="B744" s="4" t="s">
        <v>122</v>
      </c>
      <c r="C744" s="4">
        <v>26.454699999999999</v>
      </c>
      <c r="D744" s="4">
        <v>131.89500000000001</v>
      </c>
      <c r="E744" s="4">
        <f t="shared" si="12"/>
        <v>4.9856925234457403</v>
      </c>
      <c r="F744" s="4">
        <v>2.3780300000000002E-3</v>
      </c>
      <c r="G744" s="4" t="s">
        <v>1521</v>
      </c>
    </row>
    <row r="745" spans="1:7">
      <c r="A745" s="4" t="s">
        <v>120</v>
      </c>
      <c r="B745" s="4" t="s">
        <v>121</v>
      </c>
      <c r="C745" s="4">
        <v>16.016500000000001</v>
      </c>
      <c r="D745" s="4">
        <v>80.322299999999998</v>
      </c>
      <c r="E745" s="4">
        <f t="shared" si="12"/>
        <v>5.0149720600630596</v>
      </c>
      <c r="F745" s="4">
        <v>2.7177899999999999E-4</v>
      </c>
      <c r="G745" s="4" t="s">
        <v>1521</v>
      </c>
    </row>
    <row r="746" spans="1:7">
      <c r="A746" s="4" t="s">
        <v>118</v>
      </c>
      <c r="B746" s="4" t="s">
        <v>119</v>
      </c>
      <c r="C746" s="4">
        <v>6.8281900000000002</v>
      </c>
      <c r="D746" s="4">
        <v>34.401200000000003</v>
      </c>
      <c r="E746" s="4">
        <f t="shared" si="12"/>
        <v>5.038114053651114</v>
      </c>
      <c r="F746" s="4">
        <v>1.2317E-2</v>
      </c>
      <c r="G746" s="4" t="s">
        <v>1521</v>
      </c>
    </row>
    <row r="747" spans="1:7">
      <c r="A747" s="4" t="s">
        <v>1524</v>
      </c>
      <c r="B747" s="4" t="s">
        <v>117</v>
      </c>
      <c r="C747" s="4">
        <v>4.2092400000000003</v>
      </c>
      <c r="D747" s="4">
        <v>21.238499999999998</v>
      </c>
      <c r="E747" s="4">
        <f t="shared" si="12"/>
        <v>5.0456852068306857</v>
      </c>
      <c r="F747" s="4">
        <v>9.9120000000000007E-3</v>
      </c>
      <c r="G747" s="4" t="s">
        <v>1521</v>
      </c>
    </row>
    <row r="748" spans="1:7">
      <c r="A748" s="4" t="s">
        <v>115</v>
      </c>
      <c r="B748" s="4" t="s">
        <v>116</v>
      </c>
      <c r="C748" s="4">
        <v>5.9536600000000002</v>
      </c>
      <c r="D748" s="4">
        <v>30.278700000000001</v>
      </c>
      <c r="E748" s="4">
        <f t="shared" si="12"/>
        <v>5.0857287786000542</v>
      </c>
      <c r="F748" s="4">
        <v>2.48095E-3</v>
      </c>
      <c r="G748" s="4" t="s">
        <v>1521</v>
      </c>
    </row>
    <row r="749" spans="1:7">
      <c r="A749" s="4" t="s">
        <v>113</v>
      </c>
      <c r="B749" s="4" t="s">
        <v>114</v>
      </c>
      <c r="C749" s="4">
        <v>7.4684900000000001</v>
      </c>
      <c r="D749" s="4">
        <v>38.3688</v>
      </c>
      <c r="E749" s="4">
        <f t="shared" ref="E749:E780" si="13">D749/C749</f>
        <v>5.1374240308281864</v>
      </c>
      <c r="F749" s="4">
        <v>1.9419100000000002E-2</v>
      </c>
      <c r="G749" s="4" t="s">
        <v>1521</v>
      </c>
    </row>
    <row r="750" spans="1:7">
      <c r="A750" s="4" t="s">
        <v>1524</v>
      </c>
      <c r="B750" s="4" t="s">
        <v>112</v>
      </c>
      <c r="C750" s="4">
        <v>0.320932</v>
      </c>
      <c r="D750" s="4">
        <v>1.6814499999999999</v>
      </c>
      <c r="E750" s="4">
        <f t="shared" si="13"/>
        <v>5.2392718706766539</v>
      </c>
      <c r="F750" s="4">
        <v>2.3267699999999999E-2</v>
      </c>
      <c r="G750" s="4" t="s">
        <v>1521</v>
      </c>
    </row>
    <row r="751" spans="1:7">
      <c r="A751" s="4" t="s">
        <v>110</v>
      </c>
      <c r="B751" s="4" t="s">
        <v>111</v>
      </c>
      <c r="C751" s="4">
        <v>65.050899999999999</v>
      </c>
      <c r="D751" s="4">
        <v>340.83499999999998</v>
      </c>
      <c r="E751" s="4">
        <f t="shared" si="13"/>
        <v>5.2395124433328357</v>
      </c>
      <c r="F751" s="4">
        <v>3.1876500000000002E-2</v>
      </c>
      <c r="G751" s="4" t="s">
        <v>1521</v>
      </c>
    </row>
    <row r="752" spans="1:7">
      <c r="A752" s="4" t="s">
        <v>108</v>
      </c>
      <c r="B752" s="4" t="s">
        <v>109</v>
      </c>
      <c r="C752" s="4">
        <v>11.851800000000001</v>
      </c>
      <c r="D752" s="4">
        <v>62.3596</v>
      </c>
      <c r="E752" s="4">
        <f t="shared" si="13"/>
        <v>5.2616142695624291</v>
      </c>
      <c r="F752" s="4">
        <v>1.3318799999999999E-3</v>
      </c>
      <c r="G752" s="4" t="s">
        <v>1521</v>
      </c>
    </row>
    <row r="753" spans="1:7">
      <c r="A753" s="4" t="s">
        <v>106</v>
      </c>
      <c r="B753" s="4" t="s">
        <v>107</v>
      </c>
      <c r="C753" s="4">
        <v>14.562799999999999</v>
      </c>
      <c r="D753" s="4">
        <v>77.050299999999993</v>
      </c>
      <c r="E753" s="4">
        <f t="shared" si="13"/>
        <v>5.2908987282665416</v>
      </c>
      <c r="F753" s="4">
        <v>2.3267699999999999E-2</v>
      </c>
      <c r="G753" s="4" t="s">
        <v>1521</v>
      </c>
    </row>
    <row r="754" spans="1:7">
      <c r="A754" s="4" t="s">
        <v>104</v>
      </c>
      <c r="B754" s="4" t="s">
        <v>105</v>
      </c>
      <c r="C754" s="4">
        <v>1.9085000000000001</v>
      </c>
      <c r="D754" s="4">
        <v>10.1755</v>
      </c>
      <c r="E754" s="4">
        <f t="shared" si="13"/>
        <v>5.3316740895991614</v>
      </c>
      <c r="F754" s="4">
        <v>2.7786700000000001E-2</v>
      </c>
      <c r="G754" s="4" t="s">
        <v>1521</v>
      </c>
    </row>
    <row r="755" spans="1:7">
      <c r="A755" s="4" t="s">
        <v>102</v>
      </c>
      <c r="B755" s="4" t="s">
        <v>103</v>
      </c>
      <c r="C755" s="4">
        <v>16.178699999999999</v>
      </c>
      <c r="D755" s="4">
        <v>86.641300000000001</v>
      </c>
      <c r="E755" s="4">
        <f t="shared" si="13"/>
        <v>5.3552695828465824</v>
      </c>
      <c r="F755" s="4">
        <v>2.3780300000000002E-3</v>
      </c>
      <c r="G755" s="4" t="s">
        <v>1521</v>
      </c>
    </row>
    <row r="756" spans="1:7">
      <c r="A756" s="4" t="s">
        <v>100</v>
      </c>
      <c r="B756" s="4" t="s">
        <v>101</v>
      </c>
      <c r="C756" s="4">
        <v>6.0456899999999996</v>
      </c>
      <c r="D756" s="4">
        <v>32.451300000000003</v>
      </c>
      <c r="E756" s="4">
        <f t="shared" si="13"/>
        <v>5.3676751537045408</v>
      </c>
      <c r="F756" s="4">
        <v>2.8834599999999998E-4</v>
      </c>
      <c r="G756" s="4" t="s">
        <v>1521</v>
      </c>
    </row>
    <row r="757" spans="1:7">
      <c r="A757" s="4" t="s">
        <v>98</v>
      </c>
      <c r="B757" s="4" t="s">
        <v>99</v>
      </c>
      <c r="C757" s="4">
        <v>9.7539400000000001</v>
      </c>
      <c r="D757" s="4">
        <v>52.525599999999997</v>
      </c>
      <c r="E757" s="4">
        <f t="shared" si="13"/>
        <v>5.3850649071042058</v>
      </c>
      <c r="F757" s="4">
        <v>7.4014199999999995E-4</v>
      </c>
      <c r="G757" s="4" t="s">
        <v>1521</v>
      </c>
    </row>
    <row r="758" spans="1:7">
      <c r="A758" s="4" t="s">
        <v>96</v>
      </c>
      <c r="B758" s="4" t="s">
        <v>97</v>
      </c>
      <c r="C758" s="4">
        <v>1.31498</v>
      </c>
      <c r="D758" s="4">
        <v>7.1283099999999999</v>
      </c>
      <c r="E758" s="4">
        <f t="shared" si="13"/>
        <v>5.420850507232049</v>
      </c>
      <c r="F758" s="4">
        <v>4.6621799999999998E-2</v>
      </c>
      <c r="G758" s="4" t="s">
        <v>1521</v>
      </c>
    </row>
    <row r="759" spans="1:7">
      <c r="A759" s="4" t="s">
        <v>94</v>
      </c>
      <c r="B759" s="4" t="s">
        <v>95</v>
      </c>
      <c r="C759" s="4">
        <v>20.389199999999999</v>
      </c>
      <c r="D759" s="4">
        <v>110.72</v>
      </c>
      <c r="E759" s="4">
        <f t="shared" si="13"/>
        <v>5.4303258587879863</v>
      </c>
      <c r="F759" s="4">
        <v>5.5948999999999999E-3</v>
      </c>
      <c r="G759" s="4" t="s">
        <v>1521</v>
      </c>
    </row>
    <row r="760" spans="1:7">
      <c r="A760" s="4" t="s">
        <v>92</v>
      </c>
      <c r="B760" s="4" t="s">
        <v>93</v>
      </c>
      <c r="C760" s="4">
        <v>0.45188699999999998</v>
      </c>
      <c r="D760" s="4">
        <v>2.49485</v>
      </c>
      <c r="E760" s="4">
        <f t="shared" si="13"/>
        <v>5.5209598859891971</v>
      </c>
      <c r="F760" s="4">
        <v>3.4353399999999999E-2</v>
      </c>
      <c r="G760" s="4" t="s">
        <v>1521</v>
      </c>
    </row>
    <row r="761" spans="1:7">
      <c r="A761" s="4" t="s">
        <v>1524</v>
      </c>
      <c r="B761" s="4" t="s">
        <v>91</v>
      </c>
      <c r="C761" s="4">
        <v>13.971</v>
      </c>
      <c r="D761" s="4">
        <v>77.153300000000002</v>
      </c>
      <c r="E761" s="4">
        <f t="shared" si="13"/>
        <v>5.5223892348436046</v>
      </c>
      <c r="F761" s="4">
        <v>3.88154E-2</v>
      </c>
      <c r="G761" s="4" t="s">
        <v>1521</v>
      </c>
    </row>
    <row r="762" spans="1:7">
      <c r="A762" s="4" t="s">
        <v>89</v>
      </c>
      <c r="B762" s="4" t="s">
        <v>90</v>
      </c>
      <c r="C762" s="4">
        <v>20.193300000000001</v>
      </c>
      <c r="D762" s="4">
        <v>112.834</v>
      </c>
      <c r="E762" s="4">
        <f t="shared" si="13"/>
        <v>5.5876949285158934</v>
      </c>
      <c r="F762" s="4">
        <v>1.45909E-2</v>
      </c>
      <c r="G762" s="4" t="s">
        <v>1521</v>
      </c>
    </row>
    <row r="763" spans="1:7">
      <c r="A763" s="4" t="s">
        <v>87</v>
      </c>
      <c r="B763" s="4" t="s">
        <v>88</v>
      </c>
      <c r="C763" s="4">
        <v>11.908099999999999</v>
      </c>
      <c r="D763" s="4">
        <v>66.915700000000001</v>
      </c>
      <c r="E763" s="4">
        <f t="shared" si="13"/>
        <v>5.6193431361846145</v>
      </c>
      <c r="F763" s="4">
        <v>1.22957E-2</v>
      </c>
      <c r="G763" s="4" t="s">
        <v>1521</v>
      </c>
    </row>
    <row r="764" spans="1:7">
      <c r="A764" s="4" t="s">
        <v>176</v>
      </c>
      <c r="B764" s="4" t="s">
        <v>177</v>
      </c>
      <c r="C764" s="4">
        <v>2.0514999999999999</v>
      </c>
      <c r="D764" s="4">
        <v>11.566599999999999</v>
      </c>
      <c r="E764" s="4">
        <f t="shared" si="13"/>
        <v>5.6381184499146961</v>
      </c>
      <c r="F764" s="4">
        <v>1.0165199999999999E-2</v>
      </c>
      <c r="G764" s="4" t="s">
        <v>1521</v>
      </c>
    </row>
    <row r="765" spans="1:7">
      <c r="A765" s="4" t="s">
        <v>174</v>
      </c>
      <c r="B765" s="4" t="s">
        <v>175</v>
      </c>
      <c r="C765" s="4">
        <v>9.70411</v>
      </c>
      <c r="D765" s="4">
        <v>54.826999999999998</v>
      </c>
      <c r="E765" s="4">
        <f t="shared" si="13"/>
        <v>5.6498741254994016</v>
      </c>
      <c r="F765" s="5">
        <v>2.5384700000000001E-5</v>
      </c>
      <c r="G765" s="4" t="s">
        <v>1521</v>
      </c>
    </row>
    <row r="766" spans="1:7">
      <c r="A766" s="4" t="s">
        <v>172</v>
      </c>
      <c r="B766" s="4" t="s">
        <v>173</v>
      </c>
      <c r="C766" s="4">
        <v>2.8311799999999998</v>
      </c>
      <c r="D766" s="4">
        <v>16.011099999999999</v>
      </c>
      <c r="E766" s="4">
        <f t="shared" si="13"/>
        <v>5.6552744791924212</v>
      </c>
      <c r="F766" s="4">
        <v>1.45909E-2</v>
      </c>
      <c r="G766" s="4" t="s">
        <v>1521</v>
      </c>
    </row>
    <row r="767" spans="1:7">
      <c r="A767" s="4" t="s">
        <v>1524</v>
      </c>
      <c r="B767" s="4" t="s">
        <v>171</v>
      </c>
      <c r="C767" s="4">
        <v>0.66594699999999996</v>
      </c>
      <c r="D767" s="4">
        <v>3.7789100000000002</v>
      </c>
      <c r="E767" s="4">
        <f t="shared" si="13"/>
        <v>5.6744906126163199</v>
      </c>
      <c r="F767" s="4">
        <v>1.62893E-2</v>
      </c>
      <c r="G767" s="4" t="s">
        <v>1521</v>
      </c>
    </row>
    <row r="768" spans="1:7">
      <c r="A768" s="4" t="s">
        <v>169</v>
      </c>
      <c r="B768" s="4" t="s">
        <v>170</v>
      </c>
      <c r="C768" s="4">
        <v>6.6350800000000003</v>
      </c>
      <c r="D768" s="4">
        <v>37.937100000000001</v>
      </c>
      <c r="E768" s="4">
        <f t="shared" si="13"/>
        <v>5.7176552505772351</v>
      </c>
      <c r="F768" s="4">
        <v>8.1446799999999996E-3</v>
      </c>
      <c r="G768" s="4" t="s">
        <v>1521</v>
      </c>
    </row>
    <row r="769" spans="1:7">
      <c r="A769" s="4" t="s">
        <v>182</v>
      </c>
      <c r="B769" s="4" t="s">
        <v>183</v>
      </c>
      <c r="C769" s="4">
        <v>17.031600000000001</v>
      </c>
      <c r="D769" s="4">
        <v>97.584199999999996</v>
      </c>
      <c r="E769" s="4">
        <f t="shared" si="13"/>
        <v>5.7295967495713844</v>
      </c>
      <c r="F769" s="4">
        <v>5.8615400000000002E-3</v>
      </c>
      <c r="G769" s="4" t="s">
        <v>1521</v>
      </c>
    </row>
    <row r="770" spans="1:7">
      <c r="A770" s="4" t="s">
        <v>167</v>
      </c>
      <c r="B770" s="4" t="s">
        <v>168</v>
      </c>
      <c r="C770" s="4">
        <v>4.1699799999999998</v>
      </c>
      <c r="D770" s="4">
        <v>24.133800000000001</v>
      </c>
      <c r="E770" s="4">
        <f t="shared" si="13"/>
        <v>5.7875097722291242</v>
      </c>
      <c r="F770" s="4">
        <v>3.5393800000000003E-2</v>
      </c>
      <c r="G770" s="4" t="s">
        <v>1521</v>
      </c>
    </row>
    <row r="771" spans="1:7">
      <c r="A771" s="4" t="s">
        <v>165</v>
      </c>
      <c r="B771" s="4" t="s">
        <v>166</v>
      </c>
      <c r="C771" s="4">
        <v>10.202</v>
      </c>
      <c r="D771" s="4">
        <v>59.588700000000003</v>
      </c>
      <c r="E771" s="4">
        <f t="shared" si="13"/>
        <v>5.8408841403646345</v>
      </c>
      <c r="F771" s="5">
        <v>3.1003000000000001E-5</v>
      </c>
      <c r="G771" s="4" t="s">
        <v>1521</v>
      </c>
    </row>
    <row r="772" spans="1:7">
      <c r="A772" s="4" t="s">
        <v>163</v>
      </c>
      <c r="B772" s="4" t="s">
        <v>164</v>
      </c>
      <c r="C772" s="4">
        <v>1.3974500000000001</v>
      </c>
      <c r="D772" s="4">
        <v>8.1775000000000002</v>
      </c>
      <c r="E772" s="4">
        <f t="shared" si="13"/>
        <v>5.8517299366703641</v>
      </c>
      <c r="F772" s="4">
        <v>6.38647E-3</v>
      </c>
      <c r="G772" s="4" t="s">
        <v>1521</v>
      </c>
    </row>
    <row r="773" spans="1:7">
      <c r="A773" s="4" t="s">
        <v>161</v>
      </c>
      <c r="B773" s="4" t="s">
        <v>162</v>
      </c>
      <c r="C773" s="4">
        <v>8.0456400000000006</v>
      </c>
      <c r="D773" s="4">
        <v>47.200800000000001</v>
      </c>
      <c r="E773" s="4">
        <f t="shared" si="13"/>
        <v>5.8666308708816199</v>
      </c>
      <c r="F773" s="4">
        <v>1.05089E-4</v>
      </c>
      <c r="G773" s="4" t="s">
        <v>1521</v>
      </c>
    </row>
    <row r="774" spans="1:7">
      <c r="A774" s="4" t="s">
        <v>159</v>
      </c>
      <c r="B774" s="4" t="s">
        <v>160</v>
      </c>
      <c r="C774" s="4">
        <v>4.5327299999999999</v>
      </c>
      <c r="D774" s="4">
        <v>26.980399999999999</v>
      </c>
      <c r="E774" s="4">
        <f t="shared" si="13"/>
        <v>5.9523510114213734</v>
      </c>
      <c r="F774" s="4">
        <v>2.24455E-4</v>
      </c>
      <c r="G774" s="4" t="s">
        <v>1521</v>
      </c>
    </row>
    <row r="775" spans="1:7">
      <c r="A775" s="4" t="s">
        <v>157</v>
      </c>
      <c r="B775" s="4" t="s">
        <v>158</v>
      </c>
      <c r="C775" s="4">
        <v>1.7695099999999999</v>
      </c>
      <c r="D775" s="4">
        <v>10.5945</v>
      </c>
      <c r="E775" s="4">
        <f t="shared" si="13"/>
        <v>5.9872507078230699</v>
      </c>
      <c r="F775" s="4">
        <v>1.9984500000000001E-3</v>
      </c>
      <c r="G775" s="4" t="s">
        <v>1521</v>
      </c>
    </row>
    <row r="776" spans="1:7">
      <c r="A776" s="4" t="s">
        <v>155</v>
      </c>
      <c r="B776" s="4" t="s">
        <v>156</v>
      </c>
      <c r="C776" s="4">
        <v>17.6236</v>
      </c>
      <c r="D776" s="4">
        <v>107.211</v>
      </c>
      <c r="E776" s="4">
        <f t="shared" si="13"/>
        <v>6.0833768356068001</v>
      </c>
      <c r="F776" s="5">
        <v>3.8868300000000002E-5</v>
      </c>
      <c r="G776" s="4" t="s">
        <v>1521</v>
      </c>
    </row>
    <row r="777" spans="1:7">
      <c r="A777" s="4" t="s">
        <v>341</v>
      </c>
      <c r="B777" s="4" t="s">
        <v>154</v>
      </c>
      <c r="C777" s="4">
        <v>0.84883900000000001</v>
      </c>
      <c r="D777" s="4">
        <v>5.1769299999999996</v>
      </c>
      <c r="E777" s="4">
        <f t="shared" si="13"/>
        <v>6.0988361750579312</v>
      </c>
      <c r="F777" s="4">
        <v>1.0397699999999999E-2</v>
      </c>
      <c r="G777" s="4" t="s">
        <v>1521</v>
      </c>
    </row>
    <row r="778" spans="1:7">
      <c r="A778" s="4" t="s">
        <v>339</v>
      </c>
      <c r="B778" s="4" t="s">
        <v>340</v>
      </c>
      <c r="C778" s="4">
        <v>8.3447099999999992</v>
      </c>
      <c r="D778" s="4">
        <v>50.951000000000001</v>
      </c>
      <c r="E778" s="4">
        <f t="shared" si="13"/>
        <v>6.1057843831601106</v>
      </c>
      <c r="F778" s="5">
        <v>5.2661100000000003E-5</v>
      </c>
      <c r="G778" s="4" t="s">
        <v>1521</v>
      </c>
    </row>
    <row r="779" spans="1:7">
      <c r="A779" s="4" t="s">
        <v>1524</v>
      </c>
      <c r="B779" s="4" t="s">
        <v>338</v>
      </c>
      <c r="C779" s="4">
        <v>27.9666</v>
      </c>
      <c r="D779" s="4">
        <v>170.83699999999999</v>
      </c>
      <c r="E779" s="4">
        <f t="shared" si="13"/>
        <v>6.108608125406735</v>
      </c>
      <c r="F779" s="5">
        <v>4.0660400000000001E-5</v>
      </c>
      <c r="G779" s="4" t="s">
        <v>1521</v>
      </c>
    </row>
    <row r="780" spans="1:7">
      <c r="A780" s="4" t="s">
        <v>336</v>
      </c>
      <c r="B780" s="4" t="s">
        <v>337</v>
      </c>
      <c r="C780" s="4">
        <v>11.063499999999999</v>
      </c>
      <c r="D780" s="4">
        <v>68.025400000000005</v>
      </c>
      <c r="E780" s="4">
        <f t="shared" si="13"/>
        <v>6.1486328919419719</v>
      </c>
      <c r="F780" s="4">
        <v>1.0947500000000001E-2</v>
      </c>
      <c r="G780" s="4" t="s">
        <v>1521</v>
      </c>
    </row>
    <row r="781" spans="1:7">
      <c r="A781" s="4" t="s">
        <v>334</v>
      </c>
      <c r="B781" s="4" t="s">
        <v>335</v>
      </c>
      <c r="C781" s="4">
        <v>1.62581</v>
      </c>
      <c r="D781" s="4">
        <v>10.007899999999999</v>
      </c>
      <c r="E781" s="4">
        <f t="shared" ref="E781:E812" si="14">D781/C781</f>
        <v>6.1556393428506402</v>
      </c>
      <c r="F781" s="4">
        <v>2.2998999999999999E-2</v>
      </c>
      <c r="G781" s="4" t="s">
        <v>1521</v>
      </c>
    </row>
    <row r="782" spans="1:7">
      <c r="A782" s="4" t="s">
        <v>332</v>
      </c>
      <c r="B782" s="4" t="s">
        <v>333</v>
      </c>
      <c r="C782" s="4">
        <v>1.3113699999999999</v>
      </c>
      <c r="D782" s="4">
        <v>8.0831999999999997</v>
      </c>
      <c r="E782" s="4">
        <f t="shared" si="14"/>
        <v>6.16393542630989</v>
      </c>
      <c r="F782" s="4">
        <v>1.41058E-2</v>
      </c>
      <c r="G782" s="4" t="s">
        <v>1521</v>
      </c>
    </row>
    <row r="783" spans="1:7">
      <c r="A783" s="4" t="s">
        <v>330</v>
      </c>
      <c r="B783" s="4" t="s">
        <v>331</v>
      </c>
      <c r="C783" s="4">
        <v>57.875</v>
      </c>
      <c r="D783" s="4">
        <v>357.16699999999997</v>
      </c>
      <c r="E783" s="4">
        <f t="shared" si="14"/>
        <v>6.1713520518358527</v>
      </c>
      <c r="F783" s="5">
        <v>6.5586400000000006E-5</v>
      </c>
      <c r="G783" s="4" t="s">
        <v>1521</v>
      </c>
    </row>
    <row r="784" spans="1:7">
      <c r="A784" s="4" t="s">
        <v>144</v>
      </c>
      <c r="B784" s="4" t="s">
        <v>145</v>
      </c>
      <c r="C784" s="4">
        <v>6.7460199999999997</v>
      </c>
      <c r="D784" s="4">
        <v>41.789299999999997</v>
      </c>
      <c r="E784" s="4">
        <f t="shared" si="14"/>
        <v>6.1946599624667584</v>
      </c>
      <c r="F784" s="5">
        <v>4.63645E-5</v>
      </c>
      <c r="G784" s="4" t="s">
        <v>1521</v>
      </c>
    </row>
    <row r="785" spans="1:7">
      <c r="A785" s="4" t="s">
        <v>142</v>
      </c>
      <c r="B785" s="4" t="s">
        <v>143</v>
      </c>
      <c r="C785" s="4">
        <v>3.7050399999999999</v>
      </c>
      <c r="D785" s="4">
        <v>23.0045</v>
      </c>
      <c r="E785" s="4">
        <f t="shared" si="14"/>
        <v>6.2089748018914781</v>
      </c>
      <c r="F785" s="4">
        <v>3.8445800000000002E-2</v>
      </c>
      <c r="G785" s="4" t="s">
        <v>1521</v>
      </c>
    </row>
    <row r="786" spans="1:7">
      <c r="A786" s="4" t="s">
        <v>140</v>
      </c>
      <c r="B786" s="4" t="s">
        <v>141</v>
      </c>
      <c r="C786" s="4">
        <v>56.6845</v>
      </c>
      <c r="D786" s="4">
        <v>356.35</v>
      </c>
      <c r="E786" s="4">
        <f t="shared" si="14"/>
        <v>6.2865509971861799</v>
      </c>
      <c r="F786" s="5">
        <v>3.5516299999999997E-5</v>
      </c>
      <c r="G786" s="4" t="s">
        <v>1521</v>
      </c>
    </row>
    <row r="787" spans="1:7">
      <c r="A787" s="4" t="s">
        <v>138</v>
      </c>
      <c r="B787" s="4" t="s">
        <v>139</v>
      </c>
      <c r="C787" s="4">
        <v>4.1709899999999998</v>
      </c>
      <c r="D787" s="4">
        <v>26.222899999999999</v>
      </c>
      <c r="E787" s="4">
        <f t="shared" si="14"/>
        <v>6.2869726371916501</v>
      </c>
      <c r="F787" s="4">
        <v>1.9726800000000001E-4</v>
      </c>
      <c r="G787" s="4" t="s">
        <v>1521</v>
      </c>
    </row>
    <row r="788" spans="1:7">
      <c r="A788" s="4" t="s">
        <v>136</v>
      </c>
      <c r="B788" s="4" t="s">
        <v>137</v>
      </c>
      <c r="C788" s="4">
        <v>24.129899999999999</v>
      </c>
      <c r="D788" s="4">
        <v>153.42599999999999</v>
      </c>
      <c r="E788" s="4">
        <f t="shared" si="14"/>
        <v>6.3583355090572278</v>
      </c>
      <c r="F788" s="4">
        <v>8.5888000000000006E-3</v>
      </c>
      <c r="G788" s="4" t="s">
        <v>1521</v>
      </c>
    </row>
    <row r="789" spans="1:7">
      <c r="A789" s="4" t="s">
        <v>134</v>
      </c>
      <c r="B789" s="4" t="s">
        <v>135</v>
      </c>
      <c r="C789" s="4">
        <v>3.3705400000000001</v>
      </c>
      <c r="D789" s="4">
        <v>21.5428</v>
      </c>
      <c r="E789" s="4">
        <f t="shared" si="14"/>
        <v>6.3914980982275837</v>
      </c>
      <c r="F789" s="5">
        <v>3.9957099999999997E-5</v>
      </c>
      <c r="G789" s="4" t="s">
        <v>1521</v>
      </c>
    </row>
    <row r="790" spans="1:7">
      <c r="A790" s="4" t="s">
        <v>222</v>
      </c>
      <c r="B790" s="4" t="s">
        <v>223</v>
      </c>
      <c r="C790" s="4">
        <v>3.86849</v>
      </c>
      <c r="D790" s="4">
        <v>24.856999999999999</v>
      </c>
      <c r="E790" s="4">
        <f t="shared" si="14"/>
        <v>6.4255045250213909</v>
      </c>
      <c r="F790" s="4">
        <v>1.9985599999999999E-3</v>
      </c>
      <c r="G790" s="4" t="s">
        <v>1521</v>
      </c>
    </row>
    <row r="791" spans="1:7">
      <c r="A791" s="4" t="s">
        <v>220</v>
      </c>
      <c r="B791" s="4" t="s">
        <v>221</v>
      </c>
      <c r="C791" s="4">
        <v>7.3980300000000003</v>
      </c>
      <c r="D791" s="4">
        <v>47.997599999999998</v>
      </c>
      <c r="E791" s="4">
        <f t="shared" si="14"/>
        <v>6.4878893435144214</v>
      </c>
      <c r="F791" s="4">
        <v>1.2267800000000001E-2</v>
      </c>
      <c r="G791" s="4" t="s">
        <v>1521</v>
      </c>
    </row>
    <row r="792" spans="1:7">
      <c r="A792" s="4" t="s">
        <v>1524</v>
      </c>
      <c r="B792" s="4" t="s">
        <v>219</v>
      </c>
      <c r="C792" s="4">
        <v>2.2315999999999998</v>
      </c>
      <c r="D792" s="4">
        <v>14.533200000000001</v>
      </c>
      <c r="E792" s="4">
        <f t="shared" si="14"/>
        <v>6.5124574296468909</v>
      </c>
      <c r="F792" s="4">
        <v>3.4353399999999999E-2</v>
      </c>
      <c r="G792" s="4" t="s">
        <v>1521</v>
      </c>
    </row>
    <row r="793" spans="1:7">
      <c r="A793" s="4" t="s">
        <v>217</v>
      </c>
      <c r="B793" s="4" t="s">
        <v>218</v>
      </c>
      <c r="C793" s="4">
        <v>4.7822800000000001</v>
      </c>
      <c r="D793" s="4">
        <v>31.220300000000002</v>
      </c>
      <c r="E793" s="4">
        <f t="shared" si="14"/>
        <v>6.5283295833786399</v>
      </c>
      <c r="F793" s="4">
        <v>1.87295E-4</v>
      </c>
      <c r="G793" s="4" t="s">
        <v>1521</v>
      </c>
    </row>
    <row r="794" spans="1:7">
      <c r="A794" s="4" t="s">
        <v>215</v>
      </c>
      <c r="B794" s="4" t="s">
        <v>216</v>
      </c>
      <c r="C794" s="4">
        <v>56.684100000000001</v>
      </c>
      <c r="D794" s="4">
        <v>373.12299999999999</v>
      </c>
      <c r="E794" s="4">
        <f t="shared" si="14"/>
        <v>6.5824984431260258</v>
      </c>
      <c r="F794" s="4">
        <v>1.26067E-2</v>
      </c>
      <c r="G794" s="4" t="s">
        <v>1521</v>
      </c>
    </row>
    <row r="795" spans="1:7">
      <c r="A795" s="4" t="s">
        <v>213</v>
      </c>
      <c r="B795" s="4" t="s">
        <v>214</v>
      </c>
      <c r="C795" s="4">
        <v>4.2213599999999998</v>
      </c>
      <c r="D795" s="4">
        <v>28.063199999999998</v>
      </c>
      <c r="E795" s="4">
        <f t="shared" si="14"/>
        <v>6.6479049405878676</v>
      </c>
      <c r="F795" s="5">
        <v>2.0619999999999999E-6</v>
      </c>
      <c r="G795" s="4" t="s">
        <v>1521</v>
      </c>
    </row>
    <row r="796" spans="1:7">
      <c r="A796" s="4" t="s">
        <v>211</v>
      </c>
      <c r="B796" s="4" t="s">
        <v>212</v>
      </c>
      <c r="C796" s="4">
        <v>4.97478</v>
      </c>
      <c r="D796" s="4">
        <v>33.246699999999997</v>
      </c>
      <c r="E796" s="4">
        <f t="shared" si="14"/>
        <v>6.6830493006725922</v>
      </c>
      <c r="F796" s="4">
        <v>1.3018000000000001E-3</v>
      </c>
      <c r="G796" s="4" t="s">
        <v>1521</v>
      </c>
    </row>
    <row r="797" spans="1:7">
      <c r="A797" s="4" t="s">
        <v>209</v>
      </c>
      <c r="B797" s="4" t="s">
        <v>210</v>
      </c>
      <c r="C797" s="4">
        <v>6.1673799999999996</v>
      </c>
      <c r="D797" s="4">
        <v>41.320500000000003</v>
      </c>
      <c r="E797" s="4">
        <f t="shared" si="14"/>
        <v>6.6998466123378169</v>
      </c>
      <c r="F797" s="4">
        <v>6.3302599999999999E-3</v>
      </c>
      <c r="G797" s="4" t="s">
        <v>1521</v>
      </c>
    </row>
    <row r="798" spans="1:7">
      <c r="A798" s="4" t="s">
        <v>207</v>
      </c>
      <c r="B798" s="4" t="s">
        <v>208</v>
      </c>
      <c r="C798" s="4">
        <v>42.631700000000002</v>
      </c>
      <c r="D798" s="4">
        <v>287.33800000000002</v>
      </c>
      <c r="E798" s="4">
        <f t="shared" si="14"/>
        <v>6.7400080221994436</v>
      </c>
      <c r="F798" s="5">
        <v>1.2752700000000001E-5</v>
      </c>
      <c r="G798" s="4" t="s">
        <v>1521</v>
      </c>
    </row>
    <row r="799" spans="1:7">
      <c r="A799" s="4" t="s">
        <v>205</v>
      </c>
      <c r="B799" s="4" t="s">
        <v>206</v>
      </c>
      <c r="C799" s="4">
        <v>10.422700000000001</v>
      </c>
      <c r="D799" s="4">
        <v>70.358199999999997</v>
      </c>
      <c r="E799" s="4">
        <f t="shared" si="14"/>
        <v>6.7504773235342084</v>
      </c>
      <c r="F799" s="5">
        <v>7.4786699999999997E-6</v>
      </c>
      <c r="G799" s="4" t="s">
        <v>1521</v>
      </c>
    </row>
    <row r="800" spans="1:7">
      <c r="A800" s="4" t="s">
        <v>290</v>
      </c>
      <c r="B800" s="4" t="s">
        <v>291</v>
      </c>
      <c r="C800" s="4">
        <v>13.591900000000001</v>
      </c>
      <c r="D800" s="4">
        <v>91.757999999999996</v>
      </c>
      <c r="E800" s="4">
        <f t="shared" si="14"/>
        <v>6.7509325407043894</v>
      </c>
      <c r="F800" s="4">
        <v>1.6069200000000001E-4</v>
      </c>
      <c r="G800" s="4" t="s">
        <v>1521</v>
      </c>
    </row>
    <row r="801" spans="1:7">
      <c r="A801" s="4" t="s">
        <v>203</v>
      </c>
      <c r="B801" s="4" t="s">
        <v>204</v>
      </c>
      <c r="C801" s="4">
        <v>5.4382599999999996</v>
      </c>
      <c r="D801" s="4">
        <v>36.783900000000003</v>
      </c>
      <c r="E801" s="4">
        <f t="shared" si="14"/>
        <v>6.7639097799663874</v>
      </c>
      <c r="F801" s="4">
        <v>4.04512E-2</v>
      </c>
      <c r="G801" s="4" t="s">
        <v>1521</v>
      </c>
    </row>
    <row r="802" spans="1:7">
      <c r="A802" s="4" t="s">
        <v>201</v>
      </c>
      <c r="B802" s="4" t="s">
        <v>202</v>
      </c>
      <c r="C802" s="4">
        <v>69.009399999999999</v>
      </c>
      <c r="D802" s="4">
        <v>469.26499999999999</v>
      </c>
      <c r="E802" s="4">
        <f t="shared" si="14"/>
        <v>6.8000156500418782</v>
      </c>
      <c r="F802" s="4">
        <v>4.3850399999999998E-2</v>
      </c>
      <c r="G802" s="4" t="s">
        <v>1521</v>
      </c>
    </row>
    <row r="803" spans="1:7">
      <c r="A803" s="4" t="s">
        <v>199</v>
      </c>
      <c r="B803" s="4" t="s">
        <v>200</v>
      </c>
      <c r="C803" s="4">
        <v>99.284499999999994</v>
      </c>
      <c r="D803" s="4">
        <v>679.21</v>
      </c>
      <c r="E803" s="4">
        <f t="shared" si="14"/>
        <v>6.8410476962667897</v>
      </c>
      <c r="F803" s="4">
        <v>1.78567E-2</v>
      </c>
      <c r="G803" s="4" t="s">
        <v>1521</v>
      </c>
    </row>
    <row r="804" spans="1:7">
      <c r="A804" s="4" t="s">
        <v>197</v>
      </c>
      <c r="B804" s="4" t="s">
        <v>198</v>
      </c>
      <c r="C804" s="4">
        <v>4.6537499999999996</v>
      </c>
      <c r="D804" s="4">
        <v>32.014299999999999</v>
      </c>
      <c r="E804" s="4">
        <f t="shared" si="14"/>
        <v>6.8792479183454205</v>
      </c>
      <c r="F804" s="4">
        <v>2.4408699999999998E-2</v>
      </c>
      <c r="G804" s="4" t="s">
        <v>1521</v>
      </c>
    </row>
    <row r="805" spans="1:7">
      <c r="A805" s="4" t="s">
        <v>195</v>
      </c>
      <c r="B805" s="4" t="s">
        <v>196</v>
      </c>
      <c r="C805" s="4">
        <v>3.60812</v>
      </c>
      <c r="D805" s="4">
        <v>24.8855</v>
      </c>
      <c r="E805" s="4">
        <f t="shared" si="14"/>
        <v>6.8970821369577511</v>
      </c>
      <c r="F805" s="4">
        <v>1.03737E-2</v>
      </c>
      <c r="G805" s="4" t="s">
        <v>1521</v>
      </c>
    </row>
    <row r="806" spans="1:7">
      <c r="A806" s="4" t="s">
        <v>193</v>
      </c>
      <c r="B806" s="4" t="s">
        <v>194</v>
      </c>
      <c r="C806" s="4">
        <v>8.9130800000000008</v>
      </c>
      <c r="D806" s="4">
        <v>61.623100000000001</v>
      </c>
      <c r="E806" s="4">
        <f t="shared" si="14"/>
        <v>6.9137828898652316</v>
      </c>
      <c r="F806" s="4">
        <v>2.4854000000000001E-2</v>
      </c>
      <c r="G806" s="4" t="s">
        <v>1521</v>
      </c>
    </row>
    <row r="807" spans="1:7">
      <c r="A807" s="4" t="s">
        <v>191</v>
      </c>
      <c r="B807" s="4" t="s">
        <v>192</v>
      </c>
      <c r="C807" s="4">
        <v>3.8686199999999999</v>
      </c>
      <c r="D807" s="4">
        <v>26.7758</v>
      </c>
      <c r="E807" s="4">
        <f t="shared" si="14"/>
        <v>6.9212794226364958</v>
      </c>
      <c r="F807" s="5">
        <v>1.18005E-5</v>
      </c>
      <c r="G807" s="4" t="s">
        <v>1521</v>
      </c>
    </row>
    <row r="808" spans="1:7">
      <c r="A808" s="4" t="s">
        <v>189</v>
      </c>
      <c r="B808" s="4" t="s">
        <v>190</v>
      </c>
      <c r="C808" s="4">
        <v>17.212800000000001</v>
      </c>
      <c r="D808" s="4">
        <v>120.16500000000001</v>
      </c>
      <c r="E808" s="4">
        <f t="shared" si="14"/>
        <v>6.9811419408812041</v>
      </c>
      <c r="F808" s="4">
        <v>1.4862999999999999E-4</v>
      </c>
      <c r="G808" s="4" t="s">
        <v>1521</v>
      </c>
    </row>
    <row r="809" spans="1:7">
      <c r="A809" s="4" t="s">
        <v>187</v>
      </c>
      <c r="B809" s="4" t="s">
        <v>188</v>
      </c>
      <c r="C809" s="4">
        <v>9.3645600000000009</v>
      </c>
      <c r="D809" s="4">
        <v>65.576700000000002</v>
      </c>
      <c r="E809" s="4">
        <f t="shared" si="14"/>
        <v>7.0026461467490195</v>
      </c>
      <c r="F809" s="5">
        <v>6.68816E-5</v>
      </c>
      <c r="G809" s="4" t="s">
        <v>1521</v>
      </c>
    </row>
    <row r="810" spans="1:7">
      <c r="A810" s="4" t="s">
        <v>185</v>
      </c>
      <c r="B810" s="4" t="s">
        <v>186</v>
      </c>
      <c r="C810" s="4">
        <v>8.8931000000000004</v>
      </c>
      <c r="D810" s="4">
        <v>63.158000000000001</v>
      </c>
      <c r="E810" s="4">
        <f t="shared" si="14"/>
        <v>7.1019104699148778</v>
      </c>
      <c r="F810" s="5">
        <v>3.2324099999999998E-5</v>
      </c>
      <c r="G810" s="4" t="s">
        <v>1521</v>
      </c>
    </row>
    <row r="811" spans="1:7">
      <c r="A811" s="4" t="s">
        <v>224</v>
      </c>
      <c r="B811" s="4" t="s">
        <v>225</v>
      </c>
      <c r="C811" s="4">
        <v>3.85121</v>
      </c>
      <c r="D811" s="4">
        <v>28.374300000000002</v>
      </c>
      <c r="E811" s="4">
        <f t="shared" si="14"/>
        <v>7.3676325103019575</v>
      </c>
      <c r="F811" s="4">
        <v>8.1034799999999997E-3</v>
      </c>
      <c r="G811" s="4" t="s">
        <v>1521</v>
      </c>
    </row>
    <row r="812" spans="1:7">
      <c r="A812" s="4" t="s">
        <v>1524</v>
      </c>
      <c r="B812" s="4" t="s">
        <v>184</v>
      </c>
      <c r="C812" s="4">
        <v>4.3784900000000002</v>
      </c>
      <c r="D812" s="4">
        <v>32.985599999999998</v>
      </c>
      <c r="E812" s="4">
        <f t="shared" si="14"/>
        <v>7.5335560889713111</v>
      </c>
      <c r="F812" s="5">
        <v>5.6166899999999999E-5</v>
      </c>
      <c r="G812" s="4" t="s">
        <v>1521</v>
      </c>
    </row>
    <row r="813" spans="1:7">
      <c r="A813" s="4" t="s">
        <v>182</v>
      </c>
      <c r="B813" s="4" t="s">
        <v>183</v>
      </c>
      <c r="C813" s="4">
        <v>9.3054500000000004</v>
      </c>
      <c r="D813" s="4">
        <v>70.202399999999997</v>
      </c>
      <c r="E813" s="4">
        <f t="shared" ref="E813:E844" si="15">D813/C813</f>
        <v>7.5442240837358749</v>
      </c>
      <c r="F813" s="4">
        <v>4.0496200000000003E-2</v>
      </c>
      <c r="G813" s="4" t="s">
        <v>1521</v>
      </c>
    </row>
    <row r="814" spans="1:7">
      <c r="A814" s="4" t="s">
        <v>180</v>
      </c>
      <c r="B814" s="4" t="s">
        <v>181</v>
      </c>
      <c r="C814" s="4">
        <v>3.7613500000000002</v>
      </c>
      <c r="D814" s="4">
        <v>28.905799999999999</v>
      </c>
      <c r="E814" s="4">
        <f t="shared" si="15"/>
        <v>7.684953540617065</v>
      </c>
      <c r="F814" s="4">
        <v>1.1025099999999999E-2</v>
      </c>
      <c r="G814" s="4" t="s">
        <v>1521</v>
      </c>
    </row>
    <row r="815" spans="1:7">
      <c r="A815" s="4" t="s">
        <v>1524</v>
      </c>
      <c r="B815" s="4" t="s">
        <v>1616</v>
      </c>
      <c r="C815" s="4">
        <v>0.109013</v>
      </c>
      <c r="D815" s="4">
        <v>0.86238700000000001</v>
      </c>
      <c r="E815" s="4">
        <f t="shared" si="15"/>
        <v>7.9108638419271102</v>
      </c>
      <c r="F815" s="4">
        <v>3.3935399999999998E-2</v>
      </c>
      <c r="G815" s="4" t="s">
        <v>1521</v>
      </c>
    </row>
    <row r="816" spans="1:7">
      <c r="A816" s="4" t="s">
        <v>178</v>
      </c>
      <c r="B816" s="4" t="s">
        <v>179</v>
      </c>
      <c r="C816" s="4">
        <v>11.313800000000001</v>
      </c>
      <c r="D816" s="4">
        <v>90.187299999999993</v>
      </c>
      <c r="E816" s="4">
        <f t="shared" si="15"/>
        <v>7.9714419558415379</v>
      </c>
      <c r="F816" s="5">
        <v>1.9183900000000001E-5</v>
      </c>
      <c r="G816" s="4" t="s">
        <v>1521</v>
      </c>
    </row>
    <row r="817" spans="1:7">
      <c r="A817" s="4" t="s">
        <v>270</v>
      </c>
      <c r="B817" s="4" t="s">
        <v>271</v>
      </c>
      <c r="C817" s="4">
        <v>18.546700000000001</v>
      </c>
      <c r="D817" s="4">
        <v>150.624</v>
      </c>
      <c r="E817" s="4">
        <f t="shared" si="15"/>
        <v>8.121336949430356</v>
      </c>
      <c r="F817" s="5">
        <v>5.9291999999999999E-8</v>
      </c>
      <c r="G817" s="4" t="s">
        <v>1521</v>
      </c>
    </row>
    <row r="818" spans="1:7">
      <c r="A818" s="4" t="s">
        <v>268</v>
      </c>
      <c r="B818" s="4" t="s">
        <v>269</v>
      </c>
      <c r="C818" s="4">
        <v>7.0473999999999997</v>
      </c>
      <c r="D818" s="4">
        <v>58.263599999999997</v>
      </c>
      <c r="E818" s="4">
        <f t="shared" si="15"/>
        <v>8.2673893918324488</v>
      </c>
      <c r="F818" s="5">
        <v>1.24049E-6</v>
      </c>
      <c r="G818" s="4" t="s">
        <v>1521</v>
      </c>
    </row>
    <row r="819" spans="1:7">
      <c r="A819" s="4" t="s">
        <v>266</v>
      </c>
      <c r="B819" s="4" t="s">
        <v>267</v>
      </c>
      <c r="C819" s="4">
        <v>1.4814499999999999</v>
      </c>
      <c r="D819" s="4">
        <v>12.292</v>
      </c>
      <c r="E819" s="4">
        <f t="shared" si="15"/>
        <v>8.2972763171217387</v>
      </c>
      <c r="F819" s="4">
        <v>4.4181900000000003E-2</v>
      </c>
      <c r="G819" s="4" t="s">
        <v>1521</v>
      </c>
    </row>
    <row r="820" spans="1:7">
      <c r="A820" s="4" t="s">
        <v>264</v>
      </c>
      <c r="B820" s="4" t="s">
        <v>265</v>
      </c>
      <c r="C820" s="4">
        <v>7.1576199999999996</v>
      </c>
      <c r="D820" s="4">
        <v>59.855800000000002</v>
      </c>
      <c r="E820" s="4">
        <f t="shared" si="15"/>
        <v>8.3625283264548838</v>
      </c>
      <c r="F820" s="4">
        <v>7.70657E-4</v>
      </c>
      <c r="G820" s="4" t="s">
        <v>1521</v>
      </c>
    </row>
    <row r="821" spans="1:7">
      <c r="A821" s="4" t="s">
        <v>262</v>
      </c>
      <c r="B821" s="4" t="s">
        <v>263</v>
      </c>
      <c r="C821" s="4">
        <v>5.8126300000000004</v>
      </c>
      <c r="D821" s="4">
        <v>48.743499999999997</v>
      </c>
      <c r="E821" s="4">
        <f t="shared" si="15"/>
        <v>8.3857909414499101</v>
      </c>
      <c r="F821" s="5">
        <v>6.0139899999999997E-6</v>
      </c>
      <c r="G821" s="4" t="s">
        <v>1521</v>
      </c>
    </row>
    <row r="822" spans="1:7">
      <c r="A822" s="4" t="s">
        <v>260</v>
      </c>
      <c r="B822" s="4" t="s">
        <v>261</v>
      </c>
      <c r="C822" s="4">
        <v>61.710500000000003</v>
      </c>
      <c r="D822" s="4">
        <v>517.69399999999996</v>
      </c>
      <c r="E822" s="4">
        <f t="shared" si="15"/>
        <v>8.3890747927824272</v>
      </c>
      <c r="F822" s="5">
        <v>1.2752700000000001E-5</v>
      </c>
      <c r="G822" s="4" t="s">
        <v>1521</v>
      </c>
    </row>
    <row r="823" spans="1:7">
      <c r="A823" s="4" t="s">
        <v>258</v>
      </c>
      <c r="B823" s="4" t="s">
        <v>259</v>
      </c>
      <c r="C823" s="4">
        <v>0.44506000000000001</v>
      </c>
      <c r="D823" s="4">
        <v>3.7433800000000002</v>
      </c>
      <c r="E823" s="4">
        <f t="shared" si="15"/>
        <v>8.4109558261807393</v>
      </c>
      <c r="F823" s="4">
        <v>4.2371399999999997E-2</v>
      </c>
      <c r="G823" s="4" t="s">
        <v>1521</v>
      </c>
    </row>
    <row r="824" spans="1:7">
      <c r="A824" s="4" t="s">
        <v>256</v>
      </c>
      <c r="B824" s="4" t="s">
        <v>257</v>
      </c>
      <c r="C824" s="4">
        <v>22.710899999999999</v>
      </c>
      <c r="D824" s="4">
        <v>191.36699999999999</v>
      </c>
      <c r="E824" s="4">
        <f t="shared" si="15"/>
        <v>8.4262182476255898</v>
      </c>
      <c r="F824" s="5">
        <v>5.5586900000000001E-5</v>
      </c>
      <c r="G824" s="4" t="s">
        <v>1521</v>
      </c>
    </row>
    <row r="825" spans="1:7">
      <c r="A825" s="4" t="s">
        <v>254</v>
      </c>
      <c r="B825" s="4" t="s">
        <v>255</v>
      </c>
      <c r="C825" s="4">
        <v>1.2114400000000001</v>
      </c>
      <c r="D825" s="4">
        <v>10.298</v>
      </c>
      <c r="E825" s="4">
        <f t="shared" si="15"/>
        <v>8.5006273525721454</v>
      </c>
      <c r="F825" s="4">
        <v>6.38647E-3</v>
      </c>
      <c r="G825" s="4" t="s">
        <v>1521</v>
      </c>
    </row>
    <row r="826" spans="1:7">
      <c r="A826" s="4" t="s">
        <v>252</v>
      </c>
      <c r="B826" s="4" t="s">
        <v>253</v>
      </c>
      <c r="C826" s="4">
        <v>2.5594899999999998</v>
      </c>
      <c r="D826" s="4">
        <v>21.837499999999999</v>
      </c>
      <c r="E826" s="4">
        <f t="shared" si="15"/>
        <v>8.5319731665292693</v>
      </c>
      <c r="F826" s="4">
        <v>2.1605999999999999E-3</v>
      </c>
      <c r="G826" s="4" t="s">
        <v>1521</v>
      </c>
    </row>
    <row r="827" spans="1:7">
      <c r="A827" s="4" t="s">
        <v>250</v>
      </c>
      <c r="B827" s="4" t="s">
        <v>251</v>
      </c>
      <c r="C827" s="4">
        <v>16.057200000000002</v>
      </c>
      <c r="D827" s="4">
        <v>139.80699999999999</v>
      </c>
      <c r="E827" s="4">
        <f t="shared" si="15"/>
        <v>8.7068106519193869</v>
      </c>
      <c r="F827" s="4">
        <v>4.9237500000000002E-3</v>
      </c>
      <c r="G827" s="4" t="s">
        <v>1521</v>
      </c>
    </row>
    <row r="828" spans="1:7">
      <c r="A828" s="4" t="s">
        <v>434</v>
      </c>
      <c r="B828" s="4" t="s">
        <v>249</v>
      </c>
      <c r="C828" s="4">
        <v>1.3731500000000001</v>
      </c>
      <c r="D828" s="4">
        <v>12.23</v>
      </c>
      <c r="E828" s="4">
        <f t="shared" si="15"/>
        <v>8.9065287841823544</v>
      </c>
      <c r="F828" s="4">
        <v>3.4367700000000001E-2</v>
      </c>
      <c r="G828" s="4" t="s">
        <v>1521</v>
      </c>
    </row>
    <row r="829" spans="1:7">
      <c r="A829" s="4" t="s">
        <v>432</v>
      </c>
      <c r="B829" s="4" t="s">
        <v>433</v>
      </c>
      <c r="C829" s="4">
        <v>18.089600000000001</v>
      </c>
      <c r="D829" s="4">
        <v>163.87299999999999</v>
      </c>
      <c r="E829" s="4">
        <f t="shared" si="15"/>
        <v>9.0589620555457273</v>
      </c>
      <c r="F829" s="5">
        <v>1.30182E-8</v>
      </c>
      <c r="G829" s="4" t="s">
        <v>1521</v>
      </c>
    </row>
    <row r="830" spans="1:7">
      <c r="A830" s="4" t="s">
        <v>1524</v>
      </c>
      <c r="B830" s="4" t="s">
        <v>431</v>
      </c>
      <c r="C830" s="4">
        <v>0.16686300000000001</v>
      </c>
      <c r="D830" s="4">
        <v>1.5187299999999999</v>
      </c>
      <c r="E830" s="4">
        <f t="shared" si="15"/>
        <v>9.1016582465855205</v>
      </c>
      <c r="F830" s="4">
        <v>1.5035199999999999E-3</v>
      </c>
      <c r="G830" s="4" t="s">
        <v>1521</v>
      </c>
    </row>
    <row r="831" spans="1:7">
      <c r="A831" s="4" t="s">
        <v>234</v>
      </c>
      <c r="B831" s="4" t="s">
        <v>235</v>
      </c>
      <c r="C831" s="4">
        <v>17.247699999999998</v>
      </c>
      <c r="D831" s="4">
        <v>160.965</v>
      </c>
      <c r="E831" s="4">
        <f t="shared" si="15"/>
        <v>9.3325486876511086</v>
      </c>
      <c r="F831" s="4">
        <v>3.2893100000000002E-3</v>
      </c>
      <c r="G831" s="4" t="s">
        <v>1521</v>
      </c>
    </row>
    <row r="832" spans="1:7">
      <c r="A832" s="4" t="s">
        <v>429</v>
      </c>
      <c r="B832" s="4" t="s">
        <v>430</v>
      </c>
      <c r="C832" s="4">
        <v>14.2844</v>
      </c>
      <c r="D832" s="4">
        <v>136.006</v>
      </c>
      <c r="E832" s="4">
        <f t="shared" si="15"/>
        <v>9.5212959592282491</v>
      </c>
      <c r="F832" s="4">
        <v>2.8173400000000001E-4</v>
      </c>
      <c r="G832" s="4" t="s">
        <v>1521</v>
      </c>
    </row>
    <row r="833" spans="1:7">
      <c r="A833" s="4" t="s">
        <v>1524</v>
      </c>
      <c r="B833" s="4" t="s">
        <v>428</v>
      </c>
      <c r="C833" s="4">
        <v>0.27244000000000002</v>
      </c>
      <c r="D833" s="4">
        <v>2.6924100000000002</v>
      </c>
      <c r="E833" s="4">
        <f t="shared" si="15"/>
        <v>9.8825796505652619</v>
      </c>
      <c r="F833" s="4">
        <v>2.3988099999999998E-2</v>
      </c>
      <c r="G833" s="4" t="s">
        <v>1521</v>
      </c>
    </row>
    <row r="834" spans="1:7">
      <c r="A834" s="4" t="s">
        <v>426</v>
      </c>
      <c r="B834" s="4" t="s">
        <v>427</v>
      </c>
      <c r="C834" s="4">
        <v>0.34167900000000001</v>
      </c>
      <c r="D834" s="4">
        <v>3.4080499999999998</v>
      </c>
      <c r="E834" s="4">
        <f t="shared" si="15"/>
        <v>9.9744204355550092</v>
      </c>
      <c r="F834" s="4">
        <v>8.1034799999999997E-3</v>
      </c>
      <c r="G834" s="4" t="s">
        <v>1521</v>
      </c>
    </row>
    <row r="835" spans="1:7">
      <c r="A835" s="4" t="s">
        <v>1524</v>
      </c>
      <c r="B835" s="4" t="s">
        <v>425</v>
      </c>
      <c r="C835" s="4">
        <v>0.13189600000000001</v>
      </c>
      <c r="D835" s="4">
        <v>1.3174399999999999</v>
      </c>
      <c r="E835" s="4">
        <f t="shared" si="15"/>
        <v>9.988475768787529</v>
      </c>
      <c r="F835" s="4">
        <v>2.8084400000000002E-3</v>
      </c>
      <c r="G835" s="4" t="s">
        <v>1521</v>
      </c>
    </row>
    <row r="836" spans="1:7">
      <c r="A836" s="4" t="s">
        <v>236</v>
      </c>
      <c r="B836" s="4" t="s">
        <v>424</v>
      </c>
      <c r="C836" s="4">
        <v>5.1840200000000003</v>
      </c>
      <c r="D836" s="4">
        <v>52.152299999999997</v>
      </c>
      <c r="E836" s="4">
        <f t="shared" si="15"/>
        <v>10.060204243039184</v>
      </c>
      <c r="F836" s="5">
        <v>7.2198400000000001E-6</v>
      </c>
      <c r="G836" s="4" t="s">
        <v>1521</v>
      </c>
    </row>
    <row r="837" spans="1:7">
      <c r="A837" s="4" t="s">
        <v>234</v>
      </c>
      <c r="B837" s="4" t="s">
        <v>235</v>
      </c>
      <c r="C837" s="4">
        <v>13.680199999999999</v>
      </c>
      <c r="D837" s="4">
        <v>140.25399999999999</v>
      </c>
      <c r="E837" s="4">
        <f t="shared" si="15"/>
        <v>10.252335492171166</v>
      </c>
      <c r="F837" s="4">
        <v>4.1234300000000002E-4</v>
      </c>
      <c r="G837" s="4" t="s">
        <v>1521</v>
      </c>
    </row>
    <row r="838" spans="1:7">
      <c r="A838" s="4" t="s">
        <v>232</v>
      </c>
      <c r="B838" s="4" t="s">
        <v>233</v>
      </c>
      <c r="C838" s="4">
        <v>2.4441899999999999</v>
      </c>
      <c r="D838" s="4">
        <v>25.132899999999999</v>
      </c>
      <c r="E838" s="4">
        <f t="shared" si="15"/>
        <v>10.282711245852409</v>
      </c>
      <c r="F838" s="4">
        <v>1.8297500000000001E-2</v>
      </c>
      <c r="G838" s="4" t="s">
        <v>1521</v>
      </c>
    </row>
    <row r="839" spans="1:7">
      <c r="A839" s="4" t="s">
        <v>230</v>
      </c>
      <c r="B839" s="4" t="s">
        <v>231</v>
      </c>
      <c r="C839" s="4">
        <v>0.77883199999999997</v>
      </c>
      <c r="D839" s="4">
        <v>8.1930499999999995</v>
      </c>
      <c r="E839" s="4">
        <f t="shared" si="15"/>
        <v>10.519662777081578</v>
      </c>
      <c r="F839" s="4">
        <v>4.1555599999999998E-2</v>
      </c>
      <c r="G839" s="4" t="s">
        <v>1521</v>
      </c>
    </row>
    <row r="840" spans="1:7">
      <c r="A840" s="4" t="s">
        <v>228</v>
      </c>
      <c r="B840" s="4" t="s">
        <v>229</v>
      </c>
      <c r="C840" s="4">
        <v>14.1456</v>
      </c>
      <c r="D840" s="4">
        <v>151.09299999999999</v>
      </c>
      <c r="E840" s="4">
        <f t="shared" si="15"/>
        <v>10.681271914941748</v>
      </c>
      <c r="F840" s="4">
        <v>4.7868199999999998E-3</v>
      </c>
      <c r="G840" s="4" t="s">
        <v>1521</v>
      </c>
    </row>
    <row r="841" spans="1:7">
      <c r="A841" s="4" t="s">
        <v>226</v>
      </c>
      <c r="B841" s="4" t="s">
        <v>227</v>
      </c>
      <c r="C841" s="4">
        <v>0.87578100000000003</v>
      </c>
      <c r="D841" s="4">
        <v>9.3603000000000005</v>
      </c>
      <c r="E841" s="4">
        <f t="shared" si="15"/>
        <v>10.687945959092513</v>
      </c>
      <c r="F841" s="4">
        <v>5.4024599999999998E-4</v>
      </c>
      <c r="G841" s="4" t="s">
        <v>1521</v>
      </c>
    </row>
    <row r="842" spans="1:7">
      <c r="A842" s="4" t="s">
        <v>224</v>
      </c>
      <c r="B842" s="4" t="s">
        <v>225</v>
      </c>
      <c r="C842" s="4">
        <v>2.28281</v>
      </c>
      <c r="D842" s="4">
        <v>24.903700000000001</v>
      </c>
      <c r="E842" s="4">
        <f t="shared" si="15"/>
        <v>10.909230290738169</v>
      </c>
      <c r="F842" s="4">
        <v>1.65947E-2</v>
      </c>
      <c r="G842" s="4" t="s">
        <v>1521</v>
      </c>
    </row>
    <row r="843" spans="1:7">
      <c r="A843" s="4" t="s">
        <v>315</v>
      </c>
      <c r="B843" s="4" t="s">
        <v>316</v>
      </c>
      <c r="C843" s="4">
        <v>0.383658</v>
      </c>
      <c r="D843" s="4">
        <v>4.19876</v>
      </c>
      <c r="E843" s="4">
        <f t="shared" si="15"/>
        <v>10.944017849230304</v>
      </c>
      <c r="F843" s="4">
        <v>4.53391E-2</v>
      </c>
      <c r="G843" s="4" t="s">
        <v>1521</v>
      </c>
    </row>
    <row r="844" spans="1:7">
      <c r="A844" s="4" t="s">
        <v>1524</v>
      </c>
      <c r="B844" s="4" t="s">
        <v>314</v>
      </c>
      <c r="C844" s="4">
        <v>0.28285100000000002</v>
      </c>
      <c r="D844" s="4">
        <v>3.1141200000000002</v>
      </c>
      <c r="E844" s="4">
        <f t="shared" si="15"/>
        <v>11.009754252238812</v>
      </c>
      <c r="F844" s="4">
        <v>7.76678E-3</v>
      </c>
      <c r="G844" s="4" t="s">
        <v>1521</v>
      </c>
    </row>
    <row r="845" spans="1:7">
      <c r="A845" s="4" t="s">
        <v>312</v>
      </c>
      <c r="B845" s="4" t="s">
        <v>313</v>
      </c>
      <c r="C845" s="4">
        <v>9.2161100000000005</v>
      </c>
      <c r="D845" s="4">
        <v>102.029</v>
      </c>
      <c r="E845" s="4">
        <f t="shared" ref="E845:E876" si="16">D845/C845</f>
        <v>11.070722897187641</v>
      </c>
      <c r="F845" s="4">
        <v>2.4357599999999999E-3</v>
      </c>
      <c r="G845" s="4" t="s">
        <v>1521</v>
      </c>
    </row>
    <row r="846" spans="1:7">
      <c r="A846" s="4" t="s">
        <v>310</v>
      </c>
      <c r="B846" s="4" t="s">
        <v>311</v>
      </c>
      <c r="C846" s="4">
        <v>10.917899999999999</v>
      </c>
      <c r="D846" s="4">
        <v>121.039</v>
      </c>
      <c r="E846" s="4">
        <f t="shared" si="16"/>
        <v>11.086289487905184</v>
      </c>
      <c r="F846" s="4">
        <v>1.3894800000000001E-4</v>
      </c>
      <c r="G846" s="4" t="s">
        <v>1521</v>
      </c>
    </row>
    <row r="847" spans="1:7">
      <c r="A847" s="4" t="s">
        <v>1524</v>
      </c>
      <c r="B847" s="4" t="s">
        <v>309</v>
      </c>
      <c r="C847" s="4">
        <v>0.166464</v>
      </c>
      <c r="D847" s="4">
        <v>1.85412</v>
      </c>
      <c r="E847" s="4">
        <f t="shared" si="16"/>
        <v>11.138264129181085</v>
      </c>
      <c r="F847" s="4">
        <v>1.20448E-2</v>
      </c>
      <c r="G847" s="4" t="s">
        <v>1521</v>
      </c>
    </row>
    <row r="848" spans="1:7">
      <c r="A848" s="4" t="s">
        <v>307</v>
      </c>
      <c r="B848" s="4" t="s">
        <v>308</v>
      </c>
      <c r="C848" s="4">
        <v>0.62714199999999998</v>
      </c>
      <c r="D848" s="4">
        <v>7.0663</v>
      </c>
      <c r="E848" s="4">
        <f t="shared" si="16"/>
        <v>11.267464146875827</v>
      </c>
      <c r="F848" s="4">
        <v>3.6365799999999997E-2</v>
      </c>
      <c r="G848" s="4" t="s">
        <v>1521</v>
      </c>
    </row>
    <row r="849" spans="1:7">
      <c r="A849" s="4" t="s">
        <v>305</v>
      </c>
      <c r="B849" s="4" t="s">
        <v>306</v>
      </c>
      <c r="C849" s="4">
        <v>1.24932</v>
      </c>
      <c r="D849" s="4">
        <v>14.298</v>
      </c>
      <c r="E849" s="4">
        <f t="shared" si="16"/>
        <v>11.444625876476804</v>
      </c>
      <c r="F849" s="4">
        <v>9.1937800000000004E-3</v>
      </c>
      <c r="G849" s="4" t="s">
        <v>1521</v>
      </c>
    </row>
    <row r="850" spans="1:7">
      <c r="A850" s="4" t="s">
        <v>303</v>
      </c>
      <c r="B850" s="4" t="s">
        <v>304</v>
      </c>
      <c r="C850" s="4">
        <v>30.446100000000001</v>
      </c>
      <c r="D850" s="4">
        <v>360.37299999999999</v>
      </c>
      <c r="E850" s="4">
        <f t="shared" si="16"/>
        <v>11.836425683420865</v>
      </c>
      <c r="F850" s="4">
        <v>1.6822600000000001E-3</v>
      </c>
      <c r="G850" s="4" t="s">
        <v>1521</v>
      </c>
    </row>
    <row r="851" spans="1:7">
      <c r="A851" s="4" t="s">
        <v>301</v>
      </c>
      <c r="B851" s="4" t="s">
        <v>302</v>
      </c>
      <c r="C851" s="4">
        <v>0.45342500000000002</v>
      </c>
      <c r="D851" s="4">
        <v>5.7402800000000003</v>
      </c>
      <c r="E851" s="4">
        <f t="shared" si="16"/>
        <v>12.659822462369741</v>
      </c>
      <c r="F851" s="4">
        <v>1.83696E-2</v>
      </c>
      <c r="G851" s="4" t="s">
        <v>1521</v>
      </c>
    </row>
    <row r="852" spans="1:7">
      <c r="A852" s="4" t="s">
        <v>1524</v>
      </c>
      <c r="B852" s="4" t="s">
        <v>300</v>
      </c>
      <c r="C852" s="4">
        <v>0.19790099999999999</v>
      </c>
      <c r="D852" s="4">
        <v>2.5187900000000001</v>
      </c>
      <c r="E852" s="4">
        <f t="shared" si="16"/>
        <v>12.727525378851043</v>
      </c>
      <c r="F852" s="4">
        <v>4.0688500000000002E-2</v>
      </c>
      <c r="G852" s="4" t="s">
        <v>1521</v>
      </c>
    </row>
    <row r="853" spans="1:7">
      <c r="A853" s="4" t="s">
        <v>298</v>
      </c>
      <c r="B853" s="4" t="s">
        <v>299</v>
      </c>
      <c r="C853" s="4">
        <v>0.50309899999999996</v>
      </c>
      <c r="D853" s="4">
        <v>6.7291800000000004</v>
      </c>
      <c r="E853" s="4">
        <f t="shared" si="16"/>
        <v>13.375458905702457</v>
      </c>
      <c r="F853" s="4">
        <v>8.0530200000000004E-4</v>
      </c>
      <c r="G853" s="4" t="s">
        <v>1521</v>
      </c>
    </row>
    <row r="854" spans="1:7">
      <c r="A854" s="4" t="s">
        <v>296</v>
      </c>
      <c r="B854" s="4" t="s">
        <v>297</v>
      </c>
      <c r="C854" s="4">
        <v>0.14949599999999999</v>
      </c>
      <c r="D854" s="4">
        <v>2.0322900000000002</v>
      </c>
      <c r="E854" s="4">
        <f t="shared" si="16"/>
        <v>13.594276769947024</v>
      </c>
      <c r="F854" s="4">
        <v>6.4839900000000002E-3</v>
      </c>
      <c r="G854" s="4" t="s">
        <v>1521</v>
      </c>
    </row>
    <row r="855" spans="1:7">
      <c r="A855" s="4" t="s">
        <v>294</v>
      </c>
      <c r="B855" s="4" t="s">
        <v>295</v>
      </c>
      <c r="C855" s="4">
        <v>0.39251900000000001</v>
      </c>
      <c r="D855" s="4">
        <v>5.4819699999999996</v>
      </c>
      <c r="E855" s="4">
        <f t="shared" si="16"/>
        <v>13.966126480501579</v>
      </c>
      <c r="F855" s="4">
        <v>1.98481E-2</v>
      </c>
      <c r="G855" s="4" t="s">
        <v>1521</v>
      </c>
    </row>
    <row r="856" spans="1:7">
      <c r="A856" s="4" t="s">
        <v>292</v>
      </c>
      <c r="B856" s="4" t="s">
        <v>293</v>
      </c>
      <c r="C856" s="4">
        <v>2.3186599999999999</v>
      </c>
      <c r="D856" s="4">
        <v>34.848700000000001</v>
      </c>
      <c r="E856" s="4">
        <f t="shared" si="16"/>
        <v>15.029672310731199</v>
      </c>
      <c r="F856" s="4">
        <v>1.53929E-3</v>
      </c>
      <c r="G856" s="4" t="s">
        <v>1521</v>
      </c>
    </row>
    <row r="857" spans="1:7">
      <c r="A857" s="4" t="s">
        <v>290</v>
      </c>
      <c r="B857" s="4" t="s">
        <v>291</v>
      </c>
      <c r="C857" s="4">
        <v>4.8560800000000004</v>
      </c>
      <c r="D857" s="4">
        <v>78.524100000000004</v>
      </c>
      <c r="E857" s="4">
        <f t="shared" si="16"/>
        <v>16.170264905026276</v>
      </c>
      <c r="F857" s="4">
        <v>1.2763E-2</v>
      </c>
      <c r="G857" s="4" t="s">
        <v>1521</v>
      </c>
    </row>
    <row r="858" spans="1:7">
      <c r="A858" s="4" t="s">
        <v>1524</v>
      </c>
      <c r="B858" s="4" t="s">
        <v>289</v>
      </c>
      <c r="C858" s="4">
        <v>9.2590900000000004E-2</v>
      </c>
      <c r="D858" s="4">
        <v>1.55497</v>
      </c>
      <c r="E858" s="4">
        <f t="shared" si="16"/>
        <v>16.793982994009131</v>
      </c>
      <c r="F858" s="4">
        <v>2.1602699999999999E-2</v>
      </c>
      <c r="G858" s="4" t="s">
        <v>1521</v>
      </c>
    </row>
    <row r="859" spans="1:7">
      <c r="A859" s="4" t="s">
        <v>287</v>
      </c>
      <c r="B859" s="4" t="s">
        <v>288</v>
      </c>
      <c r="C859" s="4">
        <v>3.2449400000000002</v>
      </c>
      <c r="D859" s="4">
        <v>57.034100000000002</v>
      </c>
      <c r="E859" s="4">
        <f t="shared" si="16"/>
        <v>17.57631882253601</v>
      </c>
      <c r="F859" s="4">
        <v>4.4259199999999999E-2</v>
      </c>
      <c r="G859" s="4" t="s">
        <v>1521</v>
      </c>
    </row>
    <row r="860" spans="1:7">
      <c r="A860" s="4" t="s">
        <v>285</v>
      </c>
      <c r="B860" s="4" t="s">
        <v>286</v>
      </c>
      <c r="C860" s="4">
        <v>9.6848299999999998E-2</v>
      </c>
      <c r="D860" s="4">
        <v>5.6666999999999996</v>
      </c>
      <c r="E860" s="4">
        <f t="shared" si="16"/>
        <v>58.511094154466313</v>
      </c>
      <c r="F860" s="4">
        <v>2.4913100000000001E-2</v>
      </c>
      <c r="G860" s="4" t="s">
        <v>1521</v>
      </c>
    </row>
    <row r="861" spans="1:7">
      <c r="A861" s="4" t="s">
        <v>518</v>
      </c>
      <c r="B861" s="4" t="s">
        <v>519</v>
      </c>
      <c r="C861" s="4">
        <v>0</v>
      </c>
      <c r="D861" s="4">
        <v>16.3903</v>
      </c>
      <c r="E861" s="5" t="s">
        <v>1617</v>
      </c>
      <c r="F861" s="4">
        <v>5.2820100000000002E-3</v>
      </c>
      <c r="G861" s="4" t="s">
        <v>1521</v>
      </c>
    </row>
    <row r="862" spans="1:7">
      <c r="A862" s="4" t="s">
        <v>520</v>
      </c>
      <c r="B862" s="4" t="s">
        <v>521</v>
      </c>
      <c r="C862" s="4">
        <v>0</v>
      </c>
      <c r="D862" s="4">
        <v>13.427</v>
      </c>
      <c r="E862" s="5" t="s">
        <v>1618</v>
      </c>
      <c r="F862" s="4">
        <v>4.7490600000000001E-2</v>
      </c>
      <c r="G862" s="4" t="s">
        <v>1521</v>
      </c>
    </row>
    <row r="863" spans="1:7">
      <c r="A863" s="4" t="s">
        <v>522</v>
      </c>
      <c r="B863" s="4" t="s">
        <v>523</v>
      </c>
      <c r="C863" s="4">
        <v>0</v>
      </c>
      <c r="D863" s="4">
        <v>8.74404</v>
      </c>
      <c r="E863" s="5" t="s">
        <v>1619</v>
      </c>
      <c r="F863" s="4">
        <v>3.4507500000000003E-4</v>
      </c>
      <c r="G863" s="4" t="s">
        <v>1521</v>
      </c>
    </row>
    <row r="864" spans="1:7">
      <c r="A864" s="4" t="s">
        <v>834</v>
      </c>
      <c r="B864" s="4" t="s">
        <v>835</v>
      </c>
      <c r="C864" s="4">
        <v>0</v>
      </c>
      <c r="D864" s="4">
        <v>8.1423299999999994</v>
      </c>
      <c r="E864" s="5" t="s">
        <v>1617</v>
      </c>
      <c r="F864" s="4">
        <v>3.8236699999999999E-3</v>
      </c>
      <c r="G864" s="4" t="s">
        <v>1521</v>
      </c>
    </row>
    <row r="865" spans="1:7">
      <c r="A865" s="4" t="s">
        <v>524</v>
      </c>
      <c r="B865" s="4" t="s">
        <v>525</v>
      </c>
      <c r="C865" s="4">
        <v>0</v>
      </c>
      <c r="D865" s="4">
        <v>7.7006300000000003</v>
      </c>
      <c r="E865" s="5" t="s">
        <v>1618</v>
      </c>
      <c r="F865" s="4">
        <v>6.4839900000000002E-3</v>
      </c>
      <c r="G865" s="4" t="s">
        <v>1521</v>
      </c>
    </row>
    <row r="866" spans="1:7">
      <c r="A866" s="4" t="s">
        <v>526</v>
      </c>
      <c r="B866" s="4" t="s">
        <v>342</v>
      </c>
      <c r="C866" s="4">
        <v>0</v>
      </c>
      <c r="D866" s="4">
        <v>6.1814200000000001</v>
      </c>
      <c r="E866" s="5" t="s">
        <v>1620</v>
      </c>
      <c r="F866" s="4">
        <v>2.3342300000000001E-3</v>
      </c>
      <c r="G866" s="4" t="s">
        <v>1521</v>
      </c>
    </row>
    <row r="867" spans="1:7">
      <c r="A867" s="4" t="s">
        <v>343</v>
      </c>
      <c r="B867" s="4" t="s">
        <v>344</v>
      </c>
      <c r="C867" s="4">
        <v>0</v>
      </c>
      <c r="D867" s="4">
        <v>6.10182</v>
      </c>
      <c r="E867" s="5" t="s">
        <v>1617</v>
      </c>
      <c r="F867" s="4">
        <v>6.4209000000000002E-3</v>
      </c>
      <c r="G867" s="4" t="s">
        <v>1521</v>
      </c>
    </row>
    <row r="868" spans="1:7">
      <c r="A868" s="4" t="s">
        <v>345</v>
      </c>
      <c r="B868" s="4" t="s">
        <v>346</v>
      </c>
      <c r="C868" s="4">
        <v>0</v>
      </c>
      <c r="D868" s="4">
        <v>5.7386900000000001</v>
      </c>
      <c r="E868" s="5" t="s">
        <v>1618</v>
      </c>
      <c r="F868" s="4">
        <v>3.1555699999999999E-2</v>
      </c>
      <c r="G868" s="4" t="s">
        <v>1521</v>
      </c>
    </row>
    <row r="869" spans="1:7">
      <c r="A869" s="4" t="s">
        <v>347</v>
      </c>
      <c r="B869" s="4" t="s">
        <v>348</v>
      </c>
      <c r="C869" s="4">
        <v>0</v>
      </c>
      <c r="D869" s="4">
        <v>4.8354299999999997</v>
      </c>
      <c r="E869" s="5" t="s">
        <v>1621</v>
      </c>
      <c r="F869" s="4">
        <v>1.5527600000000001E-2</v>
      </c>
      <c r="G869" s="4" t="s">
        <v>1521</v>
      </c>
    </row>
    <row r="870" spans="1:7">
      <c r="A870" s="4" t="s">
        <v>349</v>
      </c>
      <c r="B870" s="4" t="s">
        <v>350</v>
      </c>
      <c r="C870" s="4">
        <v>0</v>
      </c>
      <c r="D870" s="4">
        <v>4.1889700000000003</v>
      </c>
      <c r="E870" s="5" t="s">
        <v>1617</v>
      </c>
      <c r="F870" s="4">
        <v>3.5740799999999999E-3</v>
      </c>
      <c r="G870" s="4" t="s">
        <v>1521</v>
      </c>
    </row>
    <row r="871" spans="1:7">
      <c r="A871" s="4" t="s">
        <v>351</v>
      </c>
      <c r="B871" s="4" t="s">
        <v>352</v>
      </c>
      <c r="C871" s="4">
        <v>0</v>
      </c>
      <c r="D871" s="4">
        <v>3.9717799999999999</v>
      </c>
      <c r="E871" s="5" t="s">
        <v>1618</v>
      </c>
      <c r="F871" s="4">
        <v>1.13628E-4</v>
      </c>
      <c r="G871" s="4" t="s">
        <v>1521</v>
      </c>
    </row>
    <row r="872" spans="1:7">
      <c r="A872" s="4" t="s">
        <v>353</v>
      </c>
      <c r="B872" s="4" t="s">
        <v>354</v>
      </c>
      <c r="C872" s="4">
        <v>0</v>
      </c>
      <c r="D872" s="4">
        <v>3.5045199999999999</v>
      </c>
      <c r="E872" s="5" t="s">
        <v>1622</v>
      </c>
      <c r="F872" s="4">
        <v>4.6288999999999997E-2</v>
      </c>
      <c r="G872" s="4" t="s">
        <v>1521</v>
      </c>
    </row>
    <row r="873" spans="1:7">
      <c r="A873" s="4" t="s">
        <v>355</v>
      </c>
      <c r="B873" s="4" t="s">
        <v>356</v>
      </c>
      <c r="C873" s="4">
        <v>0</v>
      </c>
      <c r="D873" s="4">
        <v>3.3163800000000001</v>
      </c>
      <c r="E873" s="5" t="s">
        <v>1617</v>
      </c>
      <c r="F873" s="4">
        <v>3.73077E-3</v>
      </c>
      <c r="G873" s="4" t="s">
        <v>1521</v>
      </c>
    </row>
    <row r="874" spans="1:7">
      <c r="A874" s="4" t="s">
        <v>357</v>
      </c>
      <c r="B874" s="4" t="s">
        <v>358</v>
      </c>
      <c r="C874" s="4">
        <v>0</v>
      </c>
      <c r="D874" s="4">
        <v>3.03315</v>
      </c>
      <c r="E874" s="5" t="s">
        <v>1618</v>
      </c>
      <c r="F874" s="4">
        <v>1.45909E-2</v>
      </c>
      <c r="G874" s="4" t="s">
        <v>1521</v>
      </c>
    </row>
    <row r="875" spans="1:7">
      <c r="A875" s="4" t="s">
        <v>359</v>
      </c>
      <c r="B875" s="4" t="s">
        <v>360</v>
      </c>
      <c r="C875" s="4">
        <v>0</v>
      </c>
      <c r="D875" s="4">
        <v>3.00299</v>
      </c>
      <c r="E875" s="5" t="s">
        <v>1623</v>
      </c>
      <c r="F875" s="4">
        <v>4.9566800000000001E-2</v>
      </c>
      <c r="G875" s="4" t="s">
        <v>1521</v>
      </c>
    </row>
    <row r="876" spans="1:7">
      <c r="A876" s="4" t="s">
        <v>361</v>
      </c>
      <c r="B876" s="4" t="s">
        <v>362</v>
      </c>
      <c r="C876" s="4">
        <v>0</v>
      </c>
      <c r="D876" s="4">
        <v>2.65422</v>
      </c>
      <c r="E876" s="5" t="s">
        <v>1617</v>
      </c>
      <c r="F876" s="4">
        <v>2.9872300000000001E-2</v>
      </c>
      <c r="G876" s="4" t="s">
        <v>1521</v>
      </c>
    </row>
    <row r="877" spans="1:7">
      <c r="A877" s="4" t="s">
        <v>363</v>
      </c>
      <c r="B877" s="4" t="s">
        <v>272</v>
      </c>
      <c r="C877" s="4">
        <v>0</v>
      </c>
      <c r="D877" s="4">
        <v>2.4222999999999999</v>
      </c>
      <c r="E877" s="5" t="s">
        <v>1618</v>
      </c>
      <c r="F877" s="4">
        <v>4.3016299999999999E-3</v>
      </c>
      <c r="G877" s="4" t="s">
        <v>1521</v>
      </c>
    </row>
    <row r="878" spans="1:7">
      <c r="A878" s="4" t="s">
        <v>273</v>
      </c>
      <c r="B878" s="4" t="s">
        <v>274</v>
      </c>
      <c r="C878" s="4">
        <v>0</v>
      </c>
      <c r="D878" s="4">
        <v>1.8539600000000001</v>
      </c>
      <c r="E878" s="5" t="s">
        <v>1624</v>
      </c>
      <c r="F878" s="4">
        <v>1.9568300000000001E-3</v>
      </c>
      <c r="G878" s="4" t="s">
        <v>1521</v>
      </c>
    </row>
    <row r="879" spans="1:7">
      <c r="A879" s="4" t="s">
        <v>275</v>
      </c>
      <c r="B879" s="4" t="s">
        <v>276</v>
      </c>
      <c r="C879" s="4">
        <v>0</v>
      </c>
      <c r="D879" s="4">
        <v>1.84677</v>
      </c>
      <c r="E879" s="5" t="s">
        <v>1625</v>
      </c>
      <c r="F879" s="4">
        <v>4.4540700000000001E-3</v>
      </c>
      <c r="G879" s="4" t="s">
        <v>1521</v>
      </c>
    </row>
    <row r="880" spans="1:7">
      <c r="A880" s="4" t="s">
        <v>277</v>
      </c>
      <c r="B880" s="4" t="s">
        <v>278</v>
      </c>
      <c r="C880" s="4">
        <v>0</v>
      </c>
      <c r="D880" s="4">
        <v>1.6839500000000001</v>
      </c>
      <c r="E880" s="5" t="s">
        <v>1624</v>
      </c>
      <c r="F880" s="4">
        <v>1.07998E-2</v>
      </c>
      <c r="G880" s="4" t="s">
        <v>1521</v>
      </c>
    </row>
    <row r="881" spans="1:7">
      <c r="A881" s="4" t="s">
        <v>279</v>
      </c>
      <c r="B881" s="4" t="s">
        <v>280</v>
      </c>
      <c r="C881" s="4">
        <v>0</v>
      </c>
      <c r="D881" s="4">
        <v>1.59215</v>
      </c>
      <c r="E881" s="5" t="s">
        <v>1624</v>
      </c>
      <c r="F881" s="4">
        <v>4.4147699999999998E-2</v>
      </c>
      <c r="G881" s="4" t="s">
        <v>1521</v>
      </c>
    </row>
    <row r="882" spans="1:7">
      <c r="A882" s="4" t="s">
        <v>997</v>
      </c>
      <c r="B882" s="4" t="s">
        <v>998</v>
      </c>
      <c r="C882" s="4">
        <v>0</v>
      </c>
      <c r="D882" s="4">
        <v>1.4780199999999999</v>
      </c>
      <c r="E882" s="5" t="s">
        <v>1624</v>
      </c>
      <c r="F882" s="4">
        <v>3.8219400000000001E-2</v>
      </c>
      <c r="G882" s="4" t="s">
        <v>1521</v>
      </c>
    </row>
    <row r="883" spans="1:7">
      <c r="A883" s="4" t="s">
        <v>281</v>
      </c>
      <c r="B883" s="4" t="s">
        <v>282</v>
      </c>
      <c r="C883" s="4">
        <v>0</v>
      </c>
      <c r="D883" s="4">
        <v>1.2816799999999999</v>
      </c>
      <c r="E883" s="5" t="s">
        <v>1626</v>
      </c>
      <c r="F883" s="4">
        <v>4.8035000000000001E-2</v>
      </c>
      <c r="G883" s="4" t="s">
        <v>1521</v>
      </c>
    </row>
    <row r="884" spans="1:7">
      <c r="A884" s="4" t="s">
        <v>283</v>
      </c>
      <c r="B884" s="4" t="s">
        <v>284</v>
      </c>
      <c r="C884" s="4">
        <v>0</v>
      </c>
      <c r="D884" s="4">
        <v>1.0337400000000001</v>
      </c>
      <c r="E884" s="5" t="s">
        <v>1558</v>
      </c>
      <c r="F884" s="4">
        <v>9.4094699999999996E-3</v>
      </c>
      <c r="G884" s="4" t="s">
        <v>1521</v>
      </c>
    </row>
    <row r="885" spans="1:7">
      <c r="A885" s="4" t="s">
        <v>1559</v>
      </c>
      <c r="B885" s="4" t="s">
        <v>1560</v>
      </c>
      <c r="C885" s="4">
        <v>0</v>
      </c>
      <c r="D885" s="4">
        <v>0.94991000000000003</v>
      </c>
      <c r="E885" s="5" t="s">
        <v>1561</v>
      </c>
      <c r="F885" s="4">
        <v>2.1775300000000001E-2</v>
      </c>
      <c r="G885" s="4" t="s">
        <v>1521</v>
      </c>
    </row>
    <row r="887" spans="1:7">
      <c r="A887" s="8" t="s">
        <v>1576</v>
      </c>
    </row>
    <row r="888" spans="1:7">
      <c r="A888" s="1" t="s">
        <v>146</v>
      </c>
    </row>
    <row r="889" spans="1:7">
      <c r="A889" s="8" t="s">
        <v>1575</v>
      </c>
    </row>
  </sheetData>
  <sortState ref="A2:P857">
    <sortCondition ref="E3:E85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SW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lls</dc:creator>
  <cp:lastModifiedBy>James Mills</cp:lastModifiedBy>
  <dcterms:created xsi:type="dcterms:W3CDTF">2013-06-29T07:22:56Z</dcterms:created>
  <dcterms:modified xsi:type="dcterms:W3CDTF">2013-07-01T23:14:07Z</dcterms:modified>
</cp:coreProperties>
</file>